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fraser\Dropbox\Peter Buck Postdoc\Beta diversity through time\"/>
    </mc:Choice>
  </mc:AlternateContent>
  <bookViews>
    <workbookView xWindow="-90" yWindow="-90" windowWidth="23235" windowHeight="12555" activeTab="2"/>
  </bookViews>
  <sheets>
    <sheet name="Sheet1" sheetId="1" r:id="rId1"/>
    <sheet name="Sheet4" sheetId="5" r:id="rId2"/>
    <sheet name="Sheet2" sheetId="7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" i="1" l="1"/>
</calcChain>
</file>

<file path=xl/sharedStrings.xml><?xml version="1.0" encoding="utf-8"?>
<sst xmlns="http://schemas.openxmlformats.org/spreadsheetml/2006/main" count="1869" uniqueCount="921">
  <si>
    <t>Dataset</t>
  </si>
  <si>
    <t>All sites and species</t>
  </si>
  <si>
    <t>Age Range</t>
  </si>
  <si>
    <t>Jaccard Dissimilarity</t>
  </si>
  <si>
    <t>East of Rocky Mountains</t>
  </si>
  <si>
    <t>Excluding Extinct Species</t>
  </si>
  <si>
    <t>South of 49th parallel</t>
  </si>
  <si>
    <t>Species &gt; 1 kg</t>
  </si>
  <si>
    <t>Species &gt; 5 kg</t>
  </si>
  <si>
    <t>30,000-25,000</t>
  </si>
  <si>
    <t>25,000-20,000</t>
  </si>
  <si>
    <t>20,000-15,000</t>
  </si>
  <si>
    <t>15,000-10,000</t>
  </si>
  <si>
    <t>10,000-5,000</t>
  </si>
  <si>
    <t>5,000-500</t>
  </si>
  <si>
    <t>Modern</t>
  </si>
  <si>
    <r>
      <t>Mean Range Size (k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</si>
  <si>
    <t>Occupancy</t>
  </si>
  <si>
    <r>
      <t>SE</t>
    </r>
    <r>
      <rPr>
        <vertAlign val="subscript"/>
        <sz val="10"/>
        <color theme="1"/>
        <rFont val="Times New Roman"/>
        <family val="1"/>
      </rPr>
      <t>Jaccard</t>
    </r>
  </si>
  <si>
    <r>
      <t>SE</t>
    </r>
    <r>
      <rPr>
        <vertAlign val="subscript"/>
        <sz val="10"/>
        <color theme="1"/>
        <rFont val="Times New Roman"/>
        <family val="1"/>
      </rPr>
      <t>Occupancy</t>
    </r>
  </si>
  <si>
    <r>
      <t>SD</t>
    </r>
    <r>
      <rPr>
        <vertAlign val="subscript"/>
        <sz val="10"/>
        <color theme="1"/>
        <rFont val="Times New Roman"/>
        <family val="1"/>
      </rPr>
      <t>Range</t>
    </r>
  </si>
  <si>
    <t>-</t>
  </si>
  <si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 Species Range Size</t>
    </r>
  </si>
  <si>
    <t>Age</t>
  </si>
  <si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 Sites Similarity</t>
    </r>
  </si>
  <si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 Species Similarity</t>
    </r>
  </si>
  <si>
    <t>Time bin scheme</t>
  </si>
  <si>
    <t>5,000 year bins</t>
  </si>
  <si>
    <t>Climate-based time bins</t>
  </si>
  <si>
    <t>25,000-17,000</t>
  </si>
  <si>
    <t>17,000-11,700</t>
  </si>
  <si>
    <t>11,700-4,200</t>
  </si>
  <si>
    <t>4,200-500</t>
  </si>
  <si>
    <t>Sorenson Dissimilarity</t>
  </si>
  <si>
    <r>
      <t>SE</t>
    </r>
    <r>
      <rPr>
        <vertAlign val="subscript"/>
        <sz val="10"/>
        <color theme="1"/>
        <rFont val="Times New Roman"/>
        <family val="1"/>
      </rPr>
      <t>Sor</t>
    </r>
  </si>
  <si>
    <t>Simpson Dissimilarity</t>
  </si>
  <si>
    <r>
      <t>SE</t>
    </r>
    <r>
      <rPr>
        <vertAlign val="subscript"/>
        <sz val="10"/>
        <color theme="1"/>
        <rFont val="Times New Roman"/>
        <family val="1"/>
      </rPr>
      <t>Sim</t>
    </r>
  </si>
  <si>
    <t>Nestedness</t>
  </si>
  <si>
    <r>
      <t>SE</t>
    </r>
    <r>
      <rPr>
        <vertAlign val="subscript"/>
        <sz val="10"/>
        <color theme="1"/>
        <rFont val="Times New Roman"/>
        <family val="1"/>
      </rPr>
      <t>Nest</t>
    </r>
  </si>
  <si>
    <t>Forbes Dissimilarity</t>
  </si>
  <si>
    <r>
      <t>SE</t>
    </r>
    <r>
      <rPr>
        <vertAlign val="subscript"/>
        <sz val="10"/>
        <color theme="1"/>
        <rFont val="Times New Roman"/>
        <family val="1"/>
      </rPr>
      <t>Forbes</t>
    </r>
  </si>
  <si>
    <t>Multivariate Dispersion</t>
  </si>
  <si>
    <t>Distance Decay</t>
  </si>
  <si>
    <r>
      <t>SE</t>
    </r>
    <r>
      <rPr>
        <vertAlign val="subscript"/>
        <sz val="10"/>
        <color theme="1"/>
        <rFont val="Times New Roman"/>
        <family val="1"/>
      </rPr>
      <t>Multi</t>
    </r>
  </si>
  <si>
    <r>
      <t>SE</t>
    </r>
    <r>
      <rPr>
        <vertAlign val="subscript"/>
        <sz val="10"/>
        <color theme="1"/>
        <rFont val="Times New Roman"/>
        <family val="1"/>
      </rPr>
      <t>Dist</t>
    </r>
  </si>
  <si>
    <t>Climate Turnover (5,000 year bins) - PC1</t>
  </si>
  <si>
    <r>
      <t>SE</t>
    </r>
    <r>
      <rPr>
        <vertAlign val="subscript"/>
        <sz val="10"/>
        <color theme="1"/>
        <rFont val="Times New Roman"/>
        <family val="1"/>
      </rPr>
      <t>climPC1</t>
    </r>
  </si>
  <si>
    <t>Climate Turnover (5,000 year bins) - PC2</t>
  </si>
  <si>
    <r>
      <t>SE</t>
    </r>
    <r>
      <rPr>
        <vertAlign val="subscript"/>
        <sz val="10"/>
        <color theme="1"/>
        <rFont val="Times New Roman"/>
        <family val="1"/>
      </rPr>
      <t>climPC2</t>
    </r>
  </si>
  <si>
    <t>Climate Turnover (500 year bins) - PC1</t>
  </si>
  <si>
    <r>
      <t>SE</t>
    </r>
    <r>
      <rPr>
        <vertAlign val="subscript"/>
        <sz val="10"/>
        <color theme="1"/>
        <rFont val="Times New Roman"/>
        <family val="1"/>
      </rPr>
      <t>clim500PC1</t>
    </r>
  </si>
  <si>
    <t>Climate Turnover (500 year bins) - PC2</t>
  </si>
  <si>
    <r>
      <t>SE</t>
    </r>
    <r>
      <rPr>
        <vertAlign val="subscript"/>
        <sz val="10"/>
        <color theme="1"/>
        <rFont val="Times New Roman"/>
        <family val="1"/>
      </rPr>
      <t>clim500PC2</t>
    </r>
  </si>
  <si>
    <t>Source data for Figures 1, 2, 3 and Figures S2,6,7,8,10.</t>
  </si>
  <si>
    <t>Source data for Figure 2.</t>
  </si>
  <si>
    <t>Source Data for Figure S9.</t>
  </si>
  <si>
    <t>Holocene</t>
  </si>
  <si>
    <t>Full_Glacial</t>
  </si>
  <si>
    <t>Late_Glacial</t>
  </si>
  <si>
    <t>Alces_alces</t>
  </si>
  <si>
    <t>Alces_latifrons</t>
  </si>
  <si>
    <t>Alces_sp.</t>
  </si>
  <si>
    <t>Allophaiomys_pliocaenicus</t>
  </si>
  <si>
    <t>Alopex_lagopus</t>
  </si>
  <si>
    <t>Aluralagus_bensonesis</t>
  </si>
  <si>
    <t>Aluralagus_virginiana</t>
  </si>
  <si>
    <t>Ammospermophilus_hanfordi</t>
  </si>
  <si>
    <t>Ammospermophilus_interpres</t>
  </si>
  <si>
    <t>Ammospermophilus_leucurus</t>
  </si>
  <si>
    <t>Ammospermophilus_nelsoni</t>
  </si>
  <si>
    <t>Ammospermophilus_sp.</t>
  </si>
  <si>
    <t>Antilocapra_americana</t>
  </si>
  <si>
    <t>Aplodontia_rufa</t>
  </si>
  <si>
    <t>Arctocephalus_townsendi</t>
  </si>
  <si>
    <t>Arctodus_pristinus</t>
  </si>
  <si>
    <t>Arctodus_simus</t>
  </si>
  <si>
    <t>Arctodus_sp.</t>
  </si>
  <si>
    <t>Atopomys_texensis</t>
  </si>
  <si>
    <t>Aztlanolagus_agilis</t>
  </si>
  <si>
    <t>Baiomys_brachygnathus</t>
  </si>
  <si>
    <t>Baiomys_kolbi</t>
  </si>
  <si>
    <t>Baiomys_minimus</t>
  </si>
  <si>
    <t>Baiomys_mowi</t>
  </si>
  <si>
    <t>Baiomys_rexroadi</t>
  </si>
  <si>
    <t>Baiomys_sawrockensis</t>
  </si>
  <si>
    <t>Baiomys_sp.</t>
  </si>
  <si>
    <t>Baiomys_taylori</t>
  </si>
  <si>
    <t>Bassariscus_astutus</t>
  </si>
  <si>
    <t>Bassariscus_casei</t>
  </si>
  <si>
    <t>Bassariscus_rexroadensis</t>
  </si>
  <si>
    <t>Bassariscus_sonoitensis</t>
  </si>
  <si>
    <t>Bassariscus_sp.</t>
  </si>
  <si>
    <t>Bensonomys_arizonae</t>
  </si>
  <si>
    <t>Bensonomys_eliasi</t>
  </si>
  <si>
    <t>Bensonomys_meadensis</t>
  </si>
  <si>
    <t>Bensonomys_sp.</t>
  </si>
  <si>
    <t>Bison_alaskensis</t>
  </si>
  <si>
    <t>Bison_antiquus</t>
  </si>
  <si>
    <t>Bison_bison</t>
  </si>
  <si>
    <t>Bison_latifrons</t>
  </si>
  <si>
    <t>Bison_priscus</t>
  </si>
  <si>
    <t>Bison_sp.</t>
  </si>
  <si>
    <t>Bison_taylori</t>
  </si>
  <si>
    <t>Blancocamelus_meadei</t>
  </si>
  <si>
    <t>Blarina_adamsi</t>
  </si>
  <si>
    <t>Blarina_brevicauda</t>
  </si>
  <si>
    <t>Blarina_carolinensis</t>
  </si>
  <si>
    <t>Blarina_fossilis</t>
  </si>
  <si>
    <t>Blarina_hylophaga</t>
  </si>
  <si>
    <t>Blarina_kirtlandi</t>
  </si>
  <si>
    <t>Blarina_sp.</t>
  </si>
  <si>
    <t>Blastocerus_extraneus</t>
  </si>
  <si>
    <t>Bootherium_bombifrons</t>
  </si>
  <si>
    <t>Borophagus_direptor</t>
  </si>
  <si>
    <t>Borophagus_hilli</t>
  </si>
  <si>
    <t>Borophagus_sp.</t>
  </si>
  <si>
    <t>Bos_sp.</t>
  </si>
  <si>
    <t>Bos_taurus</t>
  </si>
  <si>
    <t>Brachylagus_idahoensis</t>
  </si>
  <si>
    <t>Brachyopsigale_dubius</t>
  </si>
  <si>
    <t>Brachyprotoma_obtusata</t>
  </si>
  <si>
    <t>Bretzia_pseudalces</t>
  </si>
  <si>
    <t>Buisnictis_breviramus</t>
  </si>
  <si>
    <t>Buisnictis_burrowsi</t>
  </si>
  <si>
    <t>Buisnictis_schoffi</t>
  </si>
  <si>
    <t>Buisnictis_sp.</t>
  </si>
  <si>
    <t>Callorhinus_ursinus</t>
  </si>
  <si>
    <t>Calomys_arizonae</t>
  </si>
  <si>
    <t>Calomys_elachys</t>
  </si>
  <si>
    <t>Calomys_gidleyi</t>
  </si>
  <si>
    <t>Calomys_sp.</t>
  </si>
  <si>
    <t>Camelops_hesternus</t>
  </si>
  <si>
    <t>Camelops_huerfanensis</t>
  </si>
  <si>
    <t>Camelops_kansanus</t>
  </si>
  <si>
    <t>Camelops_minidokae</t>
  </si>
  <si>
    <t>Camelops_nitidus</t>
  </si>
  <si>
    <t>Camelops_sp.</t>
  </si>
  <si>
    <t>Camelops_sulcatus</t>
  </si>
  <si>
    <t>Camelops_traviswhitei</t>
  </si>
  <si>
    <t>Canimartes_cumminsii</t>
  </si>
  <si>
    <t>Canis_armbrusteri</t>
  </si>
  <si>
    <t>Canis_cedazoensis</t>
  </si>
  <si>
    <t>Canis_davisi</t>
  </si>
  <si>
    <t>Canis_dirus</t>
  </si>
  <si>
    <t>Canis_familiaris</t>
  </si>
  <si>
    <t>Canis_latrans</t>
  </si>
  <si>
    <t>Canis_lepophagus</t>
  </si>
  <si>
    <t>Canis_lupus</t>
  </si>
  <si>
    <t>Canis_priscolatrans</t>
  </si>
  <si>
    <t>Canis_rufus</t>
  </si>
  <si>
    <t>Canis_sp.</t>
  </si>
  <si>
    <t>Capra_hircus</t>
  </si>
  <si>
    <t>Capromeryx_furcifer</t>
  </si>
  <si>
    <t>Capromeryx_gidleyi</t>
  </si>
  <si>
    <t>Capromeryx_minor</t>
  </si>
  <si>
    <t>Capromeryx_sp.</t>
  </si>
  <si>
    <t>Capromeryx_tauntonensis</t>
  </si>
  <si>
    <t>Castor_accessor</t>
  </si>
  <si>
    <t>Castor_californicus</t>
  </si>
  <si>
    <t>Castor_canadensis</t>
  </si>
  <si>
    <t>Castor_sp.</t>
  </si>
  <si>
    <t>Castoroides_leiseyorum</t>
  </si>
  <si>
    <t>Castoroides_ohioensis</t>
  </si>
  <si>
    <t>Castoroides_sp.</t>
  </si>
  <si>
    <t>Cervalces_scotti</t>
  </si>
  <si>
    <t>Cervus_brevitrabalis</t>
  </si>
  <si>
    <t>Cervus_elaphus</t>
  </si>
  <si>
    <t>Cervus_nannodes</t>
  </si>
  <si>
    <t>Cervus_sp.</t>
  </si>
  <si>
    <t>Chaetodipus_baileyi</t>
  </si>
  <si>
    <t>Chaetodipus_californicus</t>
  </si>
  <si>
    <t>Chaetodipus_formosus</t>
  </si>
  <si>
    <t>Chaetodipus_hispidus</t>
  </si>
  <si>
    <t>Chaetodipus_intermedius</t>
  </si>
  <si>
    <t>Chaetodipus_nelsoni</t>
  </si>
  <si>
    <t>Chaetodipus_penicillatus</t>
  </si>
  <si>
    <t>Chasmaporthetes_ossifragus</t>
  </si>
  <si>
    <t>Cimarronomys_stirtoni</t>
  </si>
  <si>
    <t>Clethrionomys_gapperi</t>
  </si>
  <si>
    <t>Clethrionomys_rutilus</t>
  </si>
  <si>
    <t>Clethrionomys_sp.</t>
  </si>
  <si>
    <t>Coendou_cascoensis</t>
  </si>
  <si>
    <t>Coendou_sp.</t>
  </si>
  <si>
    <t>Condylura_cristata</t>
  </si>
  <si>
    <t>Conepatus_leuconotus</t>
  </si>
  <si>
    <t>Conepatus_sp.</t>
  </si>
  <si>
    <t>Copemys_sp.</t>
  </si>
  <si>
    <t>Copemys_vasquezi</t>
  </si>
  <si>
    <t>Cormohipparion_emsliei</t>
  </si>
  <si>
    <t>Cratogeomys_bensoni</t>
  </si>
  <si>
    <t>Cratogeomys_castanops</t>
  </si>
  <si>
    <t>Cryptopterus_webbi</t>
  </si>
  <si>
    <t>Cryptotis_parva</t>
  </si>
  <si>
    <t>Cupidinimus_idahoensis</t>
  </si>
  <si>
    <t>Cuvieronius_bensonensis</t>
  </si>
  <si>
    <t>Cuvieronius_sp.</t>
  </si>
  <si>
    <t>Cuvieronius_tropicalis</t>
  </si>
  <si>
    <t>Cynomys_gunnisoni</t>
  </si>
  <si>
    <t>Cynomys_hibbardi</t>
  </si>
  <si>
    <t>Cynomys_leucurus</t>
  </si>
  <si>
    <t>Cynomys_ludovicianus</t>
  </si>
  <si>
    <t>Cynomys_meadensis</t>
  </si>
  <si>
    <t>Cynomys_niobrarensis</t>
  </si>
  <si>
    <t>Cynomys_parvidens</t>
  </si>
  <si>
    <t>Cynomys_sp.</t>
  </si>
  <si>
    <t>Cynomys_vetus</t>
  </si>
  <si>
    <t>Dasypus_bellus</t>
  </si>
  <si>
    <t>Dasypus_novemcinctus</t>
  </si>
  <si>
    <t>Dasypus_sp.</t>
  </si>
  <si>
    <t>Dicrostonyx_hemseli</t>
  </si>
  <si>
    <t>Dicrostonyx_hudsonius</t>
  </si>
  <si>
    <t>Dicrostonyx_sp.</t>
  </si>
  <si>
    <t>Dicrostonyx_torquatus</t>
  </si>
  <si>
    <t>Didelphis_virginianus</t>
  </si>
  <si>
    <t>Dinofelis_paleoonca</t>
  </si>
  <si>
    <t>Dinohippus_sp.</t>
  </si>
  <si>
    <t>Dipodomys_agilis</t>
  </si>
  <si>
    <t>Dipodomys_compactus</t>
  </si>
  <si>
    <t>Dipodomys_deserti</t>
  </si>
  <si>
    <t>Dipodomys_downsi</t>
  </si>
  <si>
    <t>Dipodomys_elator</t>
  </si>
  <si>
    <t>Dipodomys_gidleyi</t>
  </si>
  <si>
    <t>Dipodomys_heermanni</t>
  </si>
  <si>
    <t>Dipodomys_hibbardi</t>
  </si>
  <si>
    <t>Dipodomys_ingens</t>
  </si>
  <si>
    <t>Dipodomys_merriami</t>
  </si>
  <si>
    <t>Dipodomys_microps</t>
  </si>
  <si>
    <t>Dipodomys_ordii</t>
  </si>
  <si>
    <t>Dipodomys_panamintinus</t>
  </si>
  <si>
    <t>Dipodomys_sp.</t>
  </si>
  <si>
    <t>Dipodomys_spectabilis</t>
  </si>
  <si>
    <t>Dipoides_rexroadensis</t>
  </si>
  <si>
    <t>Dipoides_sp.</t>
  </si>
  <si>
    <t>Dipoides_wilsoni</t>
  </si>
  <si>
    <t>Enhydra_lutris</t>
  </si>
  <si>
    <t>Enhydriodon_sp.</t>
  </si>
  <si>
    <t>Equus_alaskae</t>
  </si>
  <si>
    <t>Equus_caballus</t>
  </si>
  <si>
    <t>Equus_calobatus</t>
  </si>
  <si>
    <t>Equus_complicatus</t>
  </si>
  <si>
    <t>Equus_conversidens</t>
  </si>
  <si>
    <t>Equus_cumminsii</t>
  </si>
  <si>
    <t>Equus_enormis</t>
  </si>
  <si>
    <t>Equus_excelsus</t>
  </si>
  <si>
    <t>Equus_francescana</t>
  </si>
  <si>
    <t>Equus_francisci</t>
  </si>
  <si>
    <t>Equus_fraternus</t>
  </si>
  <si>
    <t>Equus_giganteus</t>
  </si>
  <si>
    <t>Equus_hemionus</t>
  </si>
  <si>
    <t>Equus_idahoensis</t>
  </si>
  <si>
    <t>Equus_kiang</t>
  </si>
  <si>
    <t>Equus_lambei</t>
  </si>
  <si>
    <t>Equus_laurentius</t>
  </si>
  <si>
    <t>Equus_leidyi</t>
  </si>
  <si>
    <t>Equus_mexicanus</t>
  </si>
  <si>
    <t>Equus_nevadanus</t>
  </si>
  <si>
    <t>Equus_niobrarensis</t>
  </si>
  <si>
    <t>Equus_occidentalis</t>
  </si>
  <si>
    <t>Equus_scotti</t>
  </si>
  <si>
    <t>Equus_simplicidens</t>
  </si>
  <si>
    <t>Equus_sp.</t>
  </si>
  <si>
    <t>Equus_tau</t>
  </si>
  <si>
    <t>Equus_verae</t>
  </si>
  <si>
    <t>Eremotherium_laurillardi</t>
  </si>
  <si>
    <t>Erethizon_bathygnathus</t>
  </si>
  <si>
    <t>Erethizon_dorsatum</t>
  </si>
  <si>
    <t>Erethizon_poyeri</t>
  </si>
  <si>
    <t>Erethizon_sp.</t>
  </si>
  <si>
    <t>Erethizon_stirtoni</t>
  </si>
  <si>
    <t>Erignatus_barbatus</t>
  </si>
  <si>
    <t>Etadonomys_tiheni</t>
  </si>
  <si>
    <t>Euceratherium_collinum</t>
  </si>
  <si>
    <t>Eumetopias_jubatus</t>
  </si>
  <si>
    <t>Eutamias_cinereicollis</t>
  </si>
  <si>
    <t>Eutamias_dorsalis</t>
  </si>
  <si>
    <t>Eutamias_hudsonicus</t>
  </si>
  <si>
    <t>Eutamias_minimus</t>
  </si>
  <si>
    <t>Eutamias_quadrivittatus</t>
  </si>
  <si>
    <t>Eutamias_sp.</t>
  </si>
  <si>
    <t>Eutamias_townsendii</t>
  </si>
  <si>
    <t>Eutamias_umbrinus</t>
  </si>
  <si>
    <t>Felis_domesticus</t>
  </si>
  <si>
    <t>Felis_lacustris</t>
  </si>
  <si>
    <t>Felis_sp.</t>
  </si>
  <si>
    <t>Geomys_adamsi</t>
  </si>
  <si>
    <t>Geomys_anzensis</t>
  </si>
  <si>
    <t>Geomys_buisi</t>
  </si>
  <si>
    <t>Geomys_bursarius</t>
  </si>
  <si>
    <t>Geomys_floridanus</t>
  </si>
  <si>
    <t>Geomys_garbanii</t>
  </si>
  <si>
    <t>Geomys_jacobi</t>
  </si>
  <si>
    <t>Geomys_minor</t>
  </si>
  <si>
    <t>Geomys_paenebursarius</t>
  </si>
  <si>
    <t>Geomys_persimilis</t>
  </si>
  <si>
    <t>Geomys_personatus</t>
  </si>
  <si>
    <t>Geomys_pinetis</t>
  </si>
  <si>
    <t>Geomys_pinetus</t>
  </si>
  <si>
    <t>Geomys_propinetis</t>
  </si>
  <si>
    <t>Geomys_quinni</t>
  </si>
  <si>
    <t>Geomys_smithi</t>
  </si>
  <si>
    <t>Geomys_sp.</t>
  </si>
  <si>
    <t>Geomys_tobinensis</t>
  </si>
  <si>
    <t>Gigantocamelus_sp.</t>
  </si>
  <si>
    <t>Gigantocamelus_spatula</t>
  </si>
  <si>
    <t>Glaucomys_sabrinus</t>
  </si>
  <si>
    <t>Glaucomys_sp.</t>
  </si>
  <si>
    <t>Glaucomys_volans</t>
  </si>
  <si>
    <t>Glossotherium_chapadmalensis</t>
  </si>
  <si>
    <t>Glossotherium_harlani</t>
  </si>
  <si>
    <t>Glossotherium_sp.</t>
  </si>
  <si>
    <t>Glyptotherium_arizonae</t>
  </si>
  <si>
    <t>Glyptotherium_floridanum</t>
  </si>
  <si>
    <t>Glyptotherium_fredericensis</t>
  </si>
  <si>
    <t>Glyptotherium_sp.</t>
  </si>
  <si>
    <t>Glyptotherium_texanum</t>
  </si>
  <si>
    <t>Guildayomys_hibbardi</t>
  </si>
  <si>
    <t>Gulo_gulo</t>
  </si>
  <si>
    <t>Gulo_schlosseri</t>
  </si>
  <si>
    <t>Gulo_sp.</t>
  </si>
  <si>
    <t>Halichoerus_grypus</t>
  </si>
  <si>
    <t>Hayoceros_barbouri</t>
  </si>
  <si>
    <t>Hayoceros_falkenbachi</t>
  </si>
  <si>
    <t>Hemiauchenia_blancoensis</t>
  </si>
  <si>
    <t>Hemiauchenia_macrocephala</t>
  </si>
  <si>
    <t>Hemiauchenia_sp.</t>
  </si>
  <si>
    <t>Herpailurus_yagouaroundi</t>
  </si>
  <si>
    <t>Hesperoscalops_sp.</t>
  </si>
  <si>
    <t>Hibbardomys_marthae</t>
  </si>
  <si>
    <t>Hibbardomys_voorhiesi</t>
  </si>
  <si>
    <t>Hibbardomys_zakrzewskii</t>
  </si>
  <si>
    <t>Histriphoca_fasciata</t>
  </si>
  <si>
    <t>Holmesina_septentrionalis</t>
  </si>
  <si>
    <t>Homotherium_serum</t>
  </si>
  <si>
    <t>Homotherium_sp.</t>
  </si>
  <si>
    <t>Hydrochoerus_holmesi</t>
  </si>
  <si>
    <t>Hypolagus_arizonensis</t>
  </si>
  <si>
    <t>Hypolagus_browni</t>
  </si>
  <si>
    <t>Hypolagus_edensis</t>
  </si>
  <si>
    <t>Hypolagus_furlongi</t>
  </si>
  <si>
    <t>Hypolagus_gidleyi</t>
  </si>
  <si>
    <t>Hypolagus_regalis</t>
  </si>
  <si>
    <t>Hypolagus_ringoldenis</t>
  </si>
  <si>
    <t>Hypolagus_sp.</t>
  </si>
  <si>
    <t>Hypolagus_vetus</t>
  </si>
  <si>
    <t>Hypolagus_virginiae</t>
  </si>
  <si>
    <t>Hypolagus_voorhiesi</t>
  </si>
  <si>
    <t>Ischyrosmilus_gracilis</t>
  </si>
  <si>
    <t>Ischyrosmilus_ischyrus</t>
  </si>
  <si>
    <t>Ischyrosmilus_sp.</t>
  </si>
  <si>
    <t>Jacobsomys_verdensis</t>
  </si>
  <si>
    <t>Javazapus_weeksi</t>
  </si>
  <si>
    <t>Lasiopodomys_deceitensis</t>
  </si>
  <si>
    <t>Lemmiscus_curtatus</t>
  </si>
  <si>
    <t>Lemmus_sibiricus</t>
  </si>
  <si>
    <t>Leopardus_pardalis</t>
  </si>
  <si>
    <t>Leopardus_wiedii</t>
  </si>
  <si>
    <t>Leptotylopus_percelsus</t>
  </si>
  <si>
    <t>Lepus_alleni</t>
  </si>
  <si>
    <t>Lepus_americanus</t>
  </si>
  <si>
    <t>Lepus_arcticus</t>
  </si>
  <si>
    <t>Lepus_benjamini</t>
  </si>
  <si>
    <t>Lepus_californicus</t>
  </si>
  <si>
    <t>Lepus_callotis</t>
  </si>
  <si>
    <t>Lepus_canadensis</t>
  </si>
  <si>
    <t>Lepus_sp.</t>
  </si>
  <si>
    <t>Lepus_timidus</t>
  </si>
  <si>
    <t>Lepus_townsendii</t>
  </si>
  <si>
    <t>Liomys_centralis</t>
  </si>
  <si>
    <t>Lontra_canadensis</t>
  </si>
  <si>
    <t>Loupomys_sp.</t>
  </si>
  <si>
    <t>Lutra_canadensis</t>
  </si>
  <si>
    <t>Lynx_canadensis</t>
  </si>
  <si>
    <t>Lynx_rufus</t>
  </si>
  <si>
    <t>Machairodus_sp.</t>
  </si>
  <si>
    <t>Mammut_americanum</t>
  </si>
  <si>
    <t>Mammuthus_columbi</t>
  </si>
  <si>
    <t>Mammuthus_exilis</t>
  </si>
  <si>
    <t>Mammuthus_haysii</t>
  </si>
  <si>
    <t>Mammuthus_imperator</t>
  </si>
  <si>
    <t>Mammuthus_jeffersonii</t>
  </si>
  <si>
    <t>Mammuthus_primigenius</t>
  </si>
  <si>
    <t>Mammuthus_sp.</t>
  </si>
  <si>
    <t>Marmota_caligata</t>
  </si>
  <si>
    <t>Marmota_flaviventris</t>
  </si>
  <si>
    <t>Marmota_monax</t>
  </si>
  <si>
    <t>Marmota_sawrockensis</t>
  </si>
  <si>
    <t>Marmota_sp.</t>
  </si>
  <si>
    <t>Marmota_vancouverensis</t>
  </si>
  <si>
    <t>Martes_americana</t>
  </si>
  <si>
    <t>Martes_diluviana</t>
  </si>
  <si>
    <t>Martes_foxi</t>
  </si>
  <si>
    <t>Martes_nobilis</t>
  </si>
  <si>
    <t>Martes_pennanti</t>
  </si>
  <si>
    <t>Martes_sp.</t>
  </si>
  <si>
    <t>Megalonyx_jeffersonii</t>
  </si>
  <si>
    <t>Megalonyx_leptostomus</t>
  </si>
  <si>
    <t>Megalonyx_sp.</t>
  </si>
  <si>
    <t>Megalonyx_wheatleyi</t>
  </si>
  <si>
    <t>Megasorex_sp.</t>
  </si>
  <si>
    <t>Megatylopus_cochrani</t>
  </si>
  <si>
    <t>Megatylopus_sp.</t>
  </si>
  <si>
    <t>Mephitis_elongata</t>
  </si>
  <si>
    <t>Mephitis_macroura</t>
  </si>
  <si>
    <t>Mephitis_mephitis</t>
  </si>
  <si>
    <t>Mephitis_rexroadensis</t>
  </si>
  <si>
    <t>Mephitis_sp.</t>
  </si>
  <si>
    <t>Microdipodops_megacephalus</t>
  </si>
  <si>
    <t>Microdipodops_sp.</t>
  </si>
  <si>
    <t>Microtus_anzaensis</t>
  </si>
  <si>
    <t>Microtus_aratai</t>
  </si>
  <si>
    <t>Microtus_australis</t>
  </si>
  <si>
    <t>Microtus_californicus</t>
  </si>
  <si>
    <t>Microtus_chrotorrhinus</t>
  </si>
  <si>
    <t>Microtus_gregalis</t>
  </si>
  <si>
    <t>Microtus_gregoryi</t>
  </si>
  <si>
    <t>Microtus_hibbardi</t>
  </si>
  <si>
    <t>Microtus_llanensis</t>
  </si>
  <si>
    <t>Microtus_longicaudus</t>
  </si>
  <si>
    <t>Microtus_ludovicianus</t>
  </si>
  <si>
    <t>Microtus_meadensis</t>
  </si>
  <si>
    <t>Microtus_meltoni</t>
  </si>
  <si>
    <t>Microtus_mexicanus</t>
  </si>
  <si>
    <t>Microtus_miurus</t>
  </si>
  <si>
    <t>Microtus_montanus</t>
  </si>
  <si>
    <t>Microtus_ochrogaster</t>
  </si>
  <si>
    <t>Microtus_oeconomus</t>
  </si>
  <si>
    <t>Microtus_paroperarius</t>
  </si>
  <si>
    <t>Microtus_pennsylvanicus</t>
  </si>
  <si>
    <t>Microtus_pinetorum</t>
  </si>
  <si>
    <t>Microtus_richardsoni</t>
  </si>
  <si>
    <t>Microtus_sp.</t>
  </si>
  <si>
    <t>Microtus_townsendii</t>
  </si>
  <si>
    <t>Microtus_xanthognathus</t>
  </si>
  <si>
    <t>Mictomys_anzensis</t>
  </si>
  <si>
    <t>Mictomys_borealis</t>
  </si>
  <si>
    <t>Mictomys_kansasensis</t>
  </si>
  <si>
    <t>Mictomys_landesi</t>
  </si>
  <si>
    <t>Mictomys_meltoni</t>
  </si>
  <si>
    <t>Mictomys_sp.</t>
  </si>
  <si>
    <t>Mictomys_vetus</t>
  </si>
  <si>
    <t>Mimomys_dakotaensis</t>
  </si>
  <si>
    <t>Mimomys_monahani</t>
  </si>
  <si>
    <t>Mimomys_panacaensis</t>
  </si>
  <si>
    <t>Mimomys_peimus</t>
  </si>
  <si>
    <t>Mimomys_poaphagus</t>
  </si>
  <si>
    <t>Mimomys_sawrockensis</t>
  </si>
  <si>
    <t>Mimomys_sp.</t>
  </si>
  <si>
    <t>Mimomys_vetus</t>
  </si>
  <si>
    <t>Mimomys_virginanus</t>
  </si>
  <si>
    <t>Miracinonyx_inexpectatus</t>
  </si>
  <si>
    <t>Miracinonyx_sp.</t>
  </si>
  <si>
    <t>Miracinonyx_trumani</t>
  </si>
  <si>
    <t>Mirounga_angustirostris</t>
  </si>
  <si>
    <t>Monachus_tropicalis</t>
  </si>
  <si>
    <t>Mus_musculus</t>
  </si>
  <si>
    <t>Mustela_erminea</t>
  </si>
  <si>
    <t>Mustela_eversmanni</t>
  </si>
  <si>
    <t>Mustela_frenata</t>
  </si>
  <si>
    <t>Mustela_nigripes</t>
  </si>
  <si>
    <t>Mustela_nivalis</t>
  </si>
  <si>
    <t>Mustela_rexroadensis</t>
  </si>
  <si>
    <t>Mustela_sp.</t>
  </si>
  <si>
    <t>Mustela_vison</t>
  </si>
  <si>
    <t>Mylohyus_floridanus</t>
  </si>
  <si>
    <t>Mylohyus_nasutus</t>
  </si>
  <si>
    <t>Mylohyus_sp.</t>
  </si>
  <si>
    <t>Myocastor_coypus</t>
  </si>
  <si>
    <t>nannippus_beckensis</t>
  </si>
  <si>
    <t>nannippus_minor</t>
  </si>
  <si>
    <t>nannippus_peninsulatus</t>
  </si>
  <si>
    <t>Nannippus_sp.</t>
  </si>
  <si>
    <t>napaeozapus_insignis</t>
  </si>
  <si>
    <t>nasua_narica</t>
  </si>
  <si>
    <t>nasua_pronarica</t>
  </si>
  <si>
    <t>navahoceros_fricki</t>
  </si>
  <si>
    <t>navahoceros_sp.</t>
  </si>
  <si>
    <t>Nebraskomys_mcgrewi</t>
  </si>
  <si>
    <t>Nekrolagus_progressus</t>
  </si>
  <si>
    <t>Neochoerus_dichroplax</t>
  </si>
  <si>
    <t>Neochoerus_floridana</t>
  </si>
  <si>
    <t>Neochoerus_lancei</t>
  </si>
  <si>
    <t>Neochoerus_pinckneyi</t>
  </si>
  <si>
    <t>Neochoerus_sp.</t>
  </si>
  <si>
    <t>Neofiber_alleni</t>
  </si>
  <si>
    <t>Neofiber_diluvianus</t>
  </si>
  <si>
    <t>Neofiber_leonardi</t>
  </si>
  <si>
    <t>Neofiber_sp.</t>
  </si>
  <si>
    <t>Neotoma_albigula</t>
  </si>
  <si>
    <t>Neotoma_amplidonta</t>
  </si>
  <si>
    <t>Neotoma_cinerea</t>
  </si>
  <si>
    <t>Neotoma_findleyi</t>
  </si>
  <si>
    <t>Neotoma_floridana</t>
  </si>
  <si>
    <t>Neotoma_fossilis</t>
  </si>
  <si>
    <t>Neotoma_fuscipes</t>
  </si>
  <si>
    <t>Neotoma_goldmani</t>
  </si>
  <si>
    <t>Neotoma_lepida</t>
  </si>
  <si>
    <t>Neotoma_mexicana</t>
  </si>
  <si>
    <t>Neotoma_micropus</t>
  </si>
  <si>
    <t>Neotoma_pygmaea</t>
  </si>
  <si>
    <t>Neotoma_quadriplicata</t>
  </si>
  <si>
    <t>Neotoma_quafrimaculatus</t>
  </si>
  <si>
    <t>Neotoma_sawrockensis</t>
  </si>
  <si>
    <t>Neotoma_sp.</t>
  </si>
  <si>
    <t>Neotoma_spelaea</t>
  </si>
  <si>
    <t>Neotoma_stephensi</t>
  </si>
  <si>
    <t>Neotoma_taylori</t>
  </si>
  <si>
    <t>Neotoma_vaughni</t>
  </si>
  <si>
    <t>Nerterogeomys_minor</t>
  </si>
  <si>
    <t>Nerterogeomys_persimilis</t>
  </si>
  <si>
    <t>Nerterogeomys_sp.</t>
  </si>
  <si>
    <t>Nothrotheriops_shastensis</t>
  </si>
  <si>
    <t>Notiosorex_crawfordi</t>
  </si>
  <si>
    <t>Notiosorex_jacksoni</t>
  </si>
  <si>
    <t>Notiosorex_sp.</t>
  </si>
  <si>
    <t>Notolagus_lepusculus</t>
  </si>
  <si>
    <t>Ochotona_princeps</t>
  </si>
  <si>
    <t>Ochotona_sp.</t>
  </si>
  <si>
    <t>Ochotona_whartoni</t>
  </si>
  <si>
    <t>Ochotona_wheatleyi</t>
  </si>
  <si>
    <t>Ochrotomys_nuttalli</t>
  </si>
  <si>
    <t>Odobenus_rosmarus</t>
  </si>
  <si>
    <t>Odocoileus_brachycephalus</t>
  </si>
  <si>
    <t>Odocoileus_brachyodontus</t>
  </si>
  <si>
    <t>Odocoileus_cascoensis</t>
  </si>
  <si>
    <t>Odocoileus_columbianus</t>
  </si>
  <si>
    <t>Odocoileus_ensifer</t>
  </si>
  <si>
    <t>Odocoileus_hemionus</t>
  </si>
  <si>
    <t>Odocoileus_sheridanus</t>
  </si>
  <si>
    <t>Odocoileus_sp.</t>
  </si>
  <si>
    <t>Odocoileus_virginianus</t>
  </si>
  <si>
    <t>Ogmodontomys_poaphagus</t>
  </si>
  <si>
    <t>Ogmodontomys_sawrockensis</t>
  </si>
  <si>
    <t>Ogmodontomys_sp.</t>
  </si>
  <si>
    <t>Ondatra_annectens</t>
  </si>
  <si>
    <t>Ondatra_hiatidens</t>
  </si>
  <si>
    <t>Ondatra_idahoensis</t>
  </si>
  <si>
    <t>Ondatra_nebrascensis</t>
  </si>
  <si>
    <t>Ondatra_sp.</t>
  </si>
  <si>
    <t>Ondatra_triradicatus</t>
  </si>
  <si>
    <t>Ondatra_zibethicus</t>
  </si>
  <si>
    <t>Onychomys_bensoni</t>
  </si>
  <si>
    <t>Onychomys_fossilis</t>
  </si>
  <si>
    <t>Onychomys_gidleyi</t>
  </si>
  <si>
    <t>Onychomys_jinglebobensis</t>
  </si>
  <si>
    <t>Onychomys_leucogaster</t>
  </si>
  <si>
    <t>Onychomys_pedroensis</t>
  </si>
  <si>
    <t>Onychomys_sp.</t>
  </si>
  <si>
    <t>Onychomys_torridus</t>
  </si>
  <si>
    <t>Ophiomys_fricki</t>
  </si>
  <si>
    <t>Ophiomys_magilli</t>
  </si>
  <si>
    <t>Ophiomys_mcknighti</t>
  </si>
  <si>
    <t>Ophiomys_meadensis</t>
  </si>
  <si>
    <t>Ophiomys_parvus</t>
  </si>
  <si>
    <t>Ophiomys_sp.</t>
  </si>
  <si>
    <t>Ophiomys_taylori</t>
  </si>
  <si>
    <t>Oreamnos_americanus</t>
  </si>
  <si>
    <t>Oreamnos_harringtoni</t>
  </si>
  <si>
    <t>Oreamnos_sp.</t>
  </si>
  <si>
    <t>Oryctolagus_cuniculus</t>
  </si>
  <si>
    <t>Oryzomys_fossilis</t>
  </si>
  <si>
    <t>Oryzomys_palustris</t>
  </si>
  <si>
    <t>Oryzomys_sp.</t>
  </si>
  <si>
    <t>Osmotherium_spelaeum</t>
  </si>
  <si>
    <t>Ovibos_moschatus</t>
  </si>
  <si>
    <t>Ovibovini_sp.</t>
  </si>
  <si>
    <t>Ovis_aries</t>
  </si>
  <si>
    <t>Ovis_canadensis</t>
  </si>
  <si>
    <t>Ovis_dalli</t>
  </si>
  <si>
    <t>Ovis_sp.</t>
  </si>
  <si>
    <t>Pachyarmatherium_leiseyi</t>
  </si>
  <si>
    <t>Paenemarmota_barbouri</t>
  </si>
  <si>
    <t>Paenemarmota_sawrockensis</t>
  </si>
  <si>
    <t>Paenemarmota_sp.</t>
  </si>
  <si>
    <t>Pagophilus_sp.</t>
  </si>
  <si>
    <t>Palaeolama_mirifica</t>
  </si>
  <si>
    <t>Panthera_atrox</t>
  </si>
  <si>
    <t>Panthera_onca</t>
  </si>
  <si>
    <t>Panthera_sp.</t>
  </si>
  <si>
    <t>Pappogeomys_castanops</t>
  </si>
  <si>
    <t>Pappogeomys_sp.</t>
  </si>
  <si>
    <t>Paracryptotis_gidleyi</t>
  </si>
  <si>
    <t>Paracryptotis_rex</t>
  </si>
  <si>
    <t>Paracryptotis_rexroadi</t>
  </si>
  <si>
    <t>Paradipoides_stovalli</t>
  </si>
  <si>
    <t>Parailurus_sp.</t>
  </si>
  <si>
    <t>Paramylodon_harlani</t>
  </si>
  <si>
    <t>Parascalops_breweri</t>
  </si>
  <si>
    <t>Paronychomys_sp.</t>
  </si>
  <si>
    <t>Perognathus_carpenteri</t>
  </si>
  <si>
    <t>Perognathus_fasciatus</t>
  </si>
  <si>
    <t>Perognathus_flavescens</t>
  </si>
  <si>
    <t>Perognathus_flavus</t>
  </si>
  <si>
    <t>Perognathus_gidleyi</t>
  </si>
  <si>
    <t>Perognathus_inornatus</t>
  </si>
  <si>
    <t>Perognathus_longimembris</t>
  </si>
  <si>
    <t>Perognathus_mclaughlini</t>
  </si>
  <si>
    <t>Perognathus_merriami</t>
  </si>
  <si>
    <t>Perognathus_parvus</t>
  </si>
  <si>
    <t>Perognathus_pearlettensis</t>
  </si>
  <si>
    <t>Perognathus_rexroadensis</t>
  </si>
  <si>
    <t>Perognathus_sp.</t>
  </si>
  <si>
    <t>Perognathus_strigipredus</t>
  </si>
  <si>
    <t>Peromyscus_antiquus</t>
  </si>
  <si>
    <t>Peromyscus_baumgartneri</t>
  </si>
  <si>
    <t>Peromyscus_beckensis</t>
  </si>
  <si>
    <t>Peromyscus_berendsensis</t>
  </si>
  <si>
    <t>Peromyscus_boylii</t>
  </si>
  <si>
    <t>Peromyscus_californicus</t>
  </si>
  <si>
    <t>Peromyscus_cochrani</t>
  </si>
  <si>
    <t>Peromyscus_compactus</t>
  </si>
  <si>
    <t>Peromyscus_complexus</t>
  </si>
  <si>
    <t>Peromyscus_cragini</t>
  </si>
  <si>
    <t>Peromyscus_crinitus</t>
  </si>
  <si>
    <t>Peromyscus_cumberlandensis</t>
  </si>
  <si>
    <t>Peromyscus_eremicus</t>
  </si>
  <si>
    <t>Peromyscus_gossypinus</t>
  </si>
  <si>
    <t>Peromyscus_hagermanesis</t>
  </si>
  <si>
    <t>Peromyscus_imperfectus</t>
  </si>
  <si>
    <t>Peromyscus_kansasensis</t>
  </si>
  <si>
    <t>Peromyscus_leucopus</t>
  </si>
  <si>
    <t>Peromyscus_maniculatus</t>
  </si>
  <si>
    <t>Peromyscus_maxumi</t>
  </si>
  <si>
    <t>Peromyscus_merriami</t>
  </si>
  <si>
    <t>Peromyscus_nasutus</t>
  </si>
  <si>
    <t>Peromyscus_nesodytes</t>
  </si>
  <si>
    <t>Peromyscus_nosher</t>
  </si>
  <si>
    <t>Peromyscus_oklahomensis</t>
  </si>
  <si>
    <t>Peromyscus_pectoralis</t>
  </si>
  <si>
    <t>Peromyscus_polionotus</t>
  </si>
  <si>
    <t>Peromyscus_progressus</t>
  </si>
  <si>
    <t>Peromyscus_sawrockensis</t>
  </si>
  <si>
    <t>Peromyscus_sp.</t>
  </si>
  <si>
    <t>Peromyscus_truei</t>
  </si>
  <si>
    <t>Peromyscus_valensis</t>
  </si>
  <si>
    <t>Peromyscus_warrensis</t>
  </si>
  <si>
    <t>Pewelagus_dawsonae</t>
  </si>
  <si>
    <t>Phenacomys_brachyodus</t>
  </si>
  <si>
    <t>Phenacomys_gryci</t>
  </si>
  <si>
    <t>Phenacomys_intermedius</t>
  </si>
  <si>
    <t>Phenacomys_sp.</t>
  </si>
  <si>
    <t>Phoca_groenlandica</t>
  </si>
  <si>
    <t>Phoca_hispida</t>
  </si>
  <si>
    <t>Phoca_sp.</t>
  </si>
  <si>
    <t>Phoca_vitulina</t>
  </si>
  <si>
    <t>Phocoena_phocoena</t>
  </si>
  <si>
    <t>Planisorex_dixonensis</t>
  </si>
  <si>
    <t>Platygonus_bicalcaratus</t>
  </si>
  <si>
    <t>Platygonus_compressus</t>
  </si>
  <si>
    <t>Platygonus_pearcei</t>
  </si>
  <si>
    <t>Platygonus_sp.</t>
  </si>
  <si>
    <t>Platygonus_vetus</t>
  </si>
  <si>
    <t>Pliauchenia_cochrani</t>
  </si>
  <si>
    <t>Pliauchenia_cochroni</t>
  </si>
  <si>
    <t>Pliolemmus_antiquus</t>
  </si>
  <si>
    <t>Pliomastodon_cosoensis</t>
  </si>
  <si>
    <t>Pliomastodon_sp.</t>
  </si>
  <si>
    <t>Pliomys_deeringensis</t>
  </si>
  <si>
    <t>Pliophenacomys_finneyi</t>
  </si>
  <si>
    <t>Pliophenacomys_idahoensis</t>
  </si>
  <si>
    <t>Pliophenacomys_meadensis</t>
  </si>
  <si>
    <t>Pliophenacomys_osborni</t>
  </si>
  <si>
    <t>Pliophenacomys_primaevus</t>
  </si>
  <si>
    <t>Pliophenacomys_sp.</t>
  </si>
  <si>
    <t>Pliopotamys_meadensis</t>
  </si>
  <si>
    <t>Pliopotamys_minor</t>
  </si>
  <si>
    <t>Pliosaccomys_dubius</t>
  </si>
  <si>
    <t>Pliozapus_solus</t>
  </si>
  <si>
    <t>Podomys_floridanus</t>
  </si>
  <si>
    <t>Praeovibos_priscus</t>
  </si>
  <si>
    <t>Pratilepus_kansasensis</t>
  </si>
  <si>
    <t>Pratilepus_sp.</t>
  </si>
  <si>
    <t>Pratilepus_vagus</t>
  </si>
  <si>
    <t>Pratilepus_wilsoni</t>
  </si>
  <si>
    <t>Predicrostonyx_hopkinsi</t>
  </si>
  <si>
    <t>Procastoroides_idahoensis</t>
  </si>
  <si>
    <t>Procastoroides_sp.</t>
  </si>
  <si>
    <t>Procastoroides_sweeti</t>
  </si>
  <si>
    <t>Procyon_lotor</t>
  </si>
  <si>
    <t>Procyon_rexroadensis</t>
  </si>
  <si>
    <t>Prodipodomys_centralis</t>
  </si>
  <si>
    <t>Prodipodomys_idahoensis</t>
  </si>
  <si>
    <t>Prodipodomys_minor</t>
  </si>
  <si>
    <t>Prodipodomys_mirifica</t>
  </si>
  <si>
    <t>Prodipodomys_riversidensis</t>
  </si>
  <si>
    <t>Prodipodomys_sp.</t>
  </si>
  <si>
    <t>Prodipodomys_timoteonsis</t>
  </si>
  <si>
    <t>Proneofiber_guildayi</t>
  </si>
  <si>
    <t>Prosigmodon_holocuspi</t>
  </si>
  <si>
    <t>Prosthennops_edensis</t>
  </si>
  <si>
    <t>Prothomomys_warrensis</t>
  </si>
  <si>
    <t>Protocyon_texanus</t>
  </si>
  <si>
    <t>Puma_concolor</t>
  </si>
  <si>
    <t>Pusa_sp.</t>
  </si>
  <si>
    <t>Rangifer_tarandus</t>
  </si>
  <si>
    <t>Rattus_norvegicus</t>
  </si>
  <si>
    <t>Rattus_rattus</t>
  </si>
  <si>
    <t>Rattus_sp.</t>
  </si>
  <si>
    <t>Reithrodontomys_fulvescens</t>
  </si>
  <si>
    <t>Reithrodontomys_galushai</t>
  </si>
  <si>
    <t>Reithrodontomys_humulis</t>
  </si>
  <si>
    <t>Reithrodontomys_megalotis</t>
  </si>
  <si>
    <t>Reithrodontomys_montanus</t>
  </si>
  <si>
    <t>Reithrodontomys_moorei</t>
  </si>
  <si>
    <t>Reithrodontomys_pratincola</t>
  </si>
  <si>
    <t>Reithrodontomys_raviventris</t>
  </si>
  <si>
    <t>Reithrodontomys_rexroadensis</t>
  </si>
  <si>
    <t>Reithrodontomys_sp.</t>
  </si>
  <si>
    <t>Reithrodontomys_wetmorei</t>
  </si>
  <si>
    <t>Repocerus_idahoensis</t>
  </si>
  <si>
    <t>Repomys_arizonensis</t>
  </si>
  <si>
    <t>Repomys_maxumi</t>
  </si>
  <si>
    <t>Repomys_panacaensis</t>
  </si>
  <si>
    <t>Repomys_sp.</t>
  </si>
  <si>
    <t>Reynoldsomys_timoteonsis</t>
  </si>
  <si>
    <t>Rhynchotherium_praecursor</t>
  </si>
  <si>
    <t>Saiga_tatarica</t>
  </si>
  <si>
    <t>Sangamona_fugitiva</t>
  </si>
  <si>
    <t>Satherium_piscinarium</t>
  </si>
  <si>
    <t>Scalopus_aquaticus</t>
  </si>
  <si>
    <t>Scalopus_blancoensis</t>
  </si>
  <si>
    <t>Scalopus_rexroadi</t>
  </si>
  <si>
    <t>Scalopus_sp.</t>
  </si>
  <si>
    <t>Scapanus_latimanus</t>
  </si>
  <si>
    <t>Scapanus_malatinus</t>
  </si>
  <si>
    <t>Scapanus_orarius</t>
  </si>
  <si>
    <t>Scapanus_sp.</t>
  </si>
  <si>
    <t>Scapanus_townsendii</t>
  </si>
  <si>
    <t>Sciurus_aberti</t>
  </si>
  <si>
    <t>Sciurus_arizonensis</t>
  </si>
  <si>
    <t>Sciurus_calycinus</t>
  </si>
  <si>
    <t>Sciurus_carolinensis</t>
  </si>
  <si>
    <t>Sciurus_griseus</t>
  </si>
  <si>
    <t>Sciurus_niger</t>
  </si>
  <si>
    <t>Sciurus_sp.</t>
  </si>
  <si>
    <t>Sigmodon_bakeri</t>
  </si>
  <si>
    <t>Sigmodon_curtisi</t>
  </si>
  <si>
    <t>Sigmodon_fulviventer</t>
  </si>
  <si>
    <t>Sigmodon_hispidus</t>
  </si>
  <si>
    <t>Sigmodon_hispodus</t>
  </si>
  <si>
    <t>Sigmodon_hudspethensis</t>
  </si>
  <si>
    <t>Sigmodon_libitiuns</t>
  </si>
  <si>
    <t>Sigmodon_lindsayi</t>
  </si>
  <si>
    <t>Sigmodon_medius</t>
  </si>
  <si>
    <t>Sigmodon_minor</t>
  </si>
  <si>
    <t>Sigmodon_ochrognathus</t>
  </si>
  <si>
    <t>Sigmodon_sp.</t>
  </si>
  <si>
    <t>Smilodon_fatalis</t>
  </si>
  <si>
    <t>Sminthosinus_bowleri</t>
  </si>
  <si>
    <t>Soergelia_mayfieldi</t>
  </si>
  <si>
    <t>Sorex_arcticus</t>
  </si>
  <si>
    <t>Sorex_arizonensis</t>
  </si>
  <si>
    <t>Sorex_bendirii</t>
  </si>
  <si>
    <t>Sorex_cinereus</t>
  </si>
  <si>
    <t>Sorex_cudahyensis</t>
  </si>
  <si>
    <t>Sorex_dispar</t>
  </si>
  <si>
    <t>Sorex_dixonensis</t>
  </si>
  <si>
    <t>Sorex_fumeus</t>
  </si>
  <si>
    <t>Sorex_haydeni</t>
  </si>
  <si>
    <t>Sorex_hoyi</t>
  </si>
  <si>
    <t>Sorex_kansasensis</t>
  </si>
  <si>
    <t>Sorex_lacustris</t>
  </si>
  <si>
    <t>Sorex_leahyi</t>
  </si>
  <si>
    <t>Sorex_longirostris</t>
  </si>
  <si>
    <t>Sorex_megacephalus</t>
  </si>
  <si>
    <t>Sorex_megapalustris</t>
  </si>
  <si>
    <t>Sorex_meltoni</t>
  </si>
  <si>
    <t>Sorex_merriami</t>
  </si>
  <si>
    <t>Sorex_monticolus</t>
  </si>
  <si>
    <t>Sorex_nanus</t>
  </si>
  <si>
    <t>Sorex_ornatus</t>
  </si>
  <si>
    <t>Sorex_palustris</t>
  </si>
  <si>
    <t>Sorex_powersi</t>
  </si>
  <si>
    <t>Sorex_pratensis</t>
  </si>
  <si>
    <t>Sorex_rexroadensis</t>
  </si>
  <si>
    <t>Sorex_sandersi</t>
  </si>
  <si>
    <t>Sorex_scottensis</t>
  </si>
  <si>
    <t>Sorex_sp.</t>
  </si>
  <si>
    <t>Sorex_taylori</t>
  </si>
  <si>
    <t>Sorex_tenellus</t>
  </si>
  <si>
    <t>Sorex_trowbridgii</t>
  </si>
  <si>
    <t>Sorex_vagrans</t>
  </si>
  <si>
    <t>Spermophilus_armatus</t>
  </si>
  <si>
    <t>Spermophilus_beecheyi</t>
  </si>
  <si>
    <t>Spermophilus_beldingi</t>
  </si>
  <si>
    <t>Spermophilus_bensoni</t>
  </si>
  <si>
    <t>Spermophilus_boothi</t>
  </si>
  <si>
    <t>Spermophilus_cochisei</t>
  </si>
  <si>
    <t>Spermophilus_columbianus</t>
  </si>
  <si>
    <t>Spermophilus_cragini</t>
  </si>
  <si>
    <t>Spermophilus_dotti</t>
  </si>
  <si>
    <t>Spermophilus_elegans</t>
  </si>
  <si>
    <t>Spermophilus_franklinii</t>
  </si>
  <si>
    <t>Spermophilus_howelli</t>
  </si>
  <si>
    <t>Spermophilus_johnsoni</t>
  </si>
  <si>
    <t>Spermophilus_lateralis</t>
  </si>
  <si>
    <t>Spermophilus_leucurus</t>
  </si>
  <si>
    <t>Spermophilus_lorisrusselli</t>
  </si>
  <si>
    <t>Spermophilus_meadensis</t>
  </si>
  <si>
    <t>Spermophilus_meltoni</t>
  </si>
  <si>
    <t>Spermophilus_mexicanus</t>
  </si>
  <si>
    <t>Spermophilus_mohavensis</t>
  </si>
  <si>
    <t>Spermophilus_parryii</t>
  </si>
  <si>
    <t>Spermophilus_rexroadensis</t>
  </si>
  <si>
    <t>Spermophilus_richardsonii</t>
  </si>
  <si>
    <t>Spermophilus_russelli</t>
  </si>
  <si>
    <t>Spermophilus_sp.</t>
  </si>
  <si>
    <t>Spermophilus_spilosoma</t>
  </si>
  <si>
    <t>Spermophilus_tereticaudus</t>
  </si>
  <si>
    <t>Spermophilus_townsendii</t>
  </si>
  <si>
    <t>Spermophilus_tridecemlineatus</t>
  </si>
  <si>
    <t>Spermophilus_variegatus</t>
  </si>
  <si>
    <t>Spermophilus_washingtoni</t>
  </si>
  <si>
    <t>Spilogale_gracilis</t>
  </si>
  <si>
    <t>Spilogale_putorius</t>
  </si>
  <si>
    <t>Spilogale_rexroadi</t>
  </si>
  <si>
    <t>Spilogale_sp.</t>
  </si>
  <si>
    <t>Stegomastodon_mirificus</t>
  </si>
  <si>
    <t>Stegomastodon_sp.</t>
  </si>
  <si>
    <t>Stockoceros_conklingi</t>
  </si>
  <si>
    <t>Stockoceros_onusrosagris</t>
  </si>
  <si>
    <t>Stockoceros_sp.</t>
  </si>
  <si>
    <t>Sus_scrofa</t>
  </si>
  <si>
    <t>Sylvilagus_aquaticus</t>
  </si>
  <si>
    <t>Sylvilagus_audubonii</t>
  </si>
  <si>
    <t>Sylvilagus_bachmani</t>
  </si>
  <si>
    <t>Sylvilagus_bensonensis</t>
  </si>
  <si>
    <t>Sylvilagus_floridanus</t>
  </si>
  <si>
    <t>Sylvilagus_hibbardi</t>
  </si>
  <si>
    <t>Sylvilagus_leonensis</t>
  </si>
  <si>
    <t>Sylvilagus_nuttallii</t>
  </si>
  <si>
    <t>Sylvilagus_palustris</t>
  </si>
  <si>
    <t>Sylvilagus_sp.</t>
  </si>
  <si>
    <t>Sylvilagus_transitionalis</t>
  </si>
  <si>
    <t>Sylvilagus_variegatus</t>
  </si>
  <si>
    <t>Symmetrodontomys_simplicidens</t>
  </si>
  <si>
    <t>Synaptomys_cooperi</t>
  </si>
  <si>
    <t>Synaptomys_mimomiformis</t>
  </si>
  <si>
    <t>Synaptomys_rinkeri</t>
  </si>
  <si>
    <t>Synaptomys_sp.</t>
  </si>
  <si>
    <t>Tamias_amoenus</t>
  </si>
  <si>
    <t>Tamias_aristas</t>
  </si>
  <si>
    <t>Tamias_canipes</t>
  </si>
  <si>
    <t>Tamias_merriami</t>
  </si>
  <si>
    <t>Tamias_minimus</t>
  </si>
  <si>
    <t>Tamias_panamintinus</t>
  </si>
  <si>
    <t>Tamias_sp.</t>
  </si>
  <si>
    <t>Tamias_striatus</t>
  </si>
  <si>
    <t>Tamiasciurus_douglasii</t>
  </si>
  <si>
    <t>Tamiasciurus_hudsonicus</t>
  </si>
  <si>
    <t>Tamiasciurus_sp.</t>
  </si>
  <si>
    <t>Tanupolama_sp.</t>
  </si>
  <si>
    <t>Tapirus_californicus</t>
  </si>
  <si>
    <t>Tapirus_haysii</t>
  </si>
  <si>
    <t>Tapirus_merriami</t>
  </si>
  <si>
    <t>Tapirus_sp.</t>
  </si>
  <si>
    <t>Tapirus_veroensis</t>
  </si>
  <si>
    <t>Taxidea_taxus</t>
  </si>
  <si>
    <t>Tayassu_sp.</t>
  </si>
  <si>
    <t>Tayassu_tajacu</t>
  </si>
  <si>
    <t>Teleopternus_orientalis</t>
  </si>
  <si>
    <t>Tetrameryx_irvingtonensis</t>
  </si>
  <si>
    <t>Tetrameryx_knoxensis</t>
  </si>
  <si>
    <t>Tetrameryx_shuleri</t>
  </si>
  <si>
    <t>Tetrameryx_sp.</t>
  </si>
  <si>
    <t>Texoceros_guymonensis</t>
  </si>
  <si>
    <t>Thomomys_bottae</t>
  </si>
  <si>
    <t>Thomomys_gidleyi</t>
  </si>
  <si>
    <t>Thomomys_mazama</t>
  </si>
  <si>
    <t>Thomomys_microdon</t>
  </si>
  <si>
    <t>Thomomys_monticola</t>
  </si>
  <si>
    <t>Thomomys_orientalis</t>
  </si>
  <si>
    <t>Thomomys_perpallidus</t>
  </si>
  <si>
    <t>Thomomys_scudderi</t>
  </si>
  <si>
    <t>Thomomys_sp.</t>
  </si>
  <si>
    <t>Thomomys_talpoides</t>
  </si>
  <si>
    <t>Thomomys_townsendii</t>
  </si>
  <si>
    <t>Thomomys_umbrinus</t>
  </si>
  <si>
    <t>Thomomys_vetus</t>
  </si>
  <si>
    <t>Titanotylopus_fricki</t>
  </si>
  <si>
    <t>Titanotylopus_sp.</t>
  </si>
  <si>
    <t>Titanotylopus_spatulus</t>
  </si>
  <si>
    <t>Torontoceros_hypogaeus</t>
  </si>
  <si>
    <t>Tremarctos_floridanus</t>
  </si>
  <si>
    <t>Trigonictis_cooki</t>
  </si>
  <si>
    <t>Trigonictis_macrodon</t>
  </si>
  <si>
    <t>Trigonictis_sp.</t>
  </si>
  <si>
    <t>Tyrannomys_harkseni</t>
  </si>
  <si>
    <t>Urocyon_cinereoargenteus</t>
  </si>
  <si>
    <t>Urocyon_littoralis</t>
  </si>
  <si>
    <t>Urocyon_progressus</t>
  </si>
  <si>
    <t>Urocyon_sp.</t>
  </si>
  <si>
    <t>Ursus_abstrusus</t>
  </si>
  <si>
    <t>Ursus_americanus</t>
  </si>
  <si>
    <t>Ursus_arctos</t>
  </si>
  <si>
    <t>Ursus_maritimus</t>
  </si>
  <si>
    <t>Ursus_sp.</t>
  </si>
  <si>
    <t>Vulpes_macrotis</t>
  </si>
  <si>
    <t>Vulpes_sp.</t>
  </si>
  <si>
    <t>Vulpes_velox</t>
  </si>
  <si>
    <t>Vulpes_vulpes</t>
  </si>
  <si>
    <t>Zalophus_californicus</t>
  </si>
  <si>
    <t>Zapus_adamsi</t>
  </si>
  <si>
    <t>Zapus_burti</t>
  </si>
  <si>
    <t>Zapus_hudsonius</t>
  </si>
  <si>
    <t>Zapus_princeps</t>
  </si>
  <si>
    <t>Zapus_rinkeri</t>
  </si>
  <si>
    <t>Zapus_sandersi</t>
  </si>
  <si>
    <t>Zapus_sp.</t>
  </si>
  <si>
    <t>Zapus_sykesae</t>
  </si>
  <si>
    <t>Agouti_paca</t>
  </si>
  <si>
    <t>Chaetodipus_fallax</t>
  </si>
  <si>
    <t>Dicrostonyx_richardsoni</t>
  </si>
  <si>
    <t>Didelphis_marsupialis</t>
  </si>
  <si>
    <t>Marmota_canadensis</t>
  </si>
  <si>
    <t>nasua_nasua</t>
  </si>
  <si>
    <t>Pecari_tajacu</t>
  </si>
  <si>
    <t>Synaptomys_borealis</t>
  </si>
  <si>
    <t>survivor</t>
  </si>
  <si>
    <t>survivor.avg</t>
  </si>
  <si>
    <t>extinct.avg</t>
  </si>
  <si>
    <t>extin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ashed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2" xfId="0" applyBorder="1"/>
    <xf numFmtId="0" fontId="0" fillId="0" borderId="2" xfId="0" applyBorder="1" applyAlignment="1">
      <alignment horizontal="left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1" xfId="0" applyFont="1" applyFill="1" applyBorder="1" applyAlignment="1">
      <alignment horizontal="left"/>
    </xf>
    <xf numFmtId="165" fontId="1" fillId="0" borderId="0" xfId="0" applyNumberFormat="1" applyFont="1" applyFill="1" applyAlignment="1">
      <alignment horizontal="left"/>
    </xf>
    <xf numFmtId="0" fontId="1" fillId="0" borderId="0" xfId="0" applyNumberFormat="1" applyFont="1" applyAlignment="1">
      <alignment horizontal="left"/>
    </xf>
    <xf numFmtId="0" fontId="1" fillId="0" borderId="0" xfId="0" applyNumberFormat="1" applyFont="1"/>
    <xf numFmtId="0" fontId="0" fillId="0" borderId="0" xfId="0" applyBorder="1"/>
    <xf numFmtId="0" fontId="0" fillId="0" borderId="0" xfId="0" applyBorder="1" applyAlignment="1">
      <alignment horizontal="left"/>
    </xf>
    <xf numFmtId="0" fontId="1" fillId="0" borderId="1" xfId="0" applyFont="1" applyBorder="1"/>
    <xf numFmtId="165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3" xfId="0" applyBorder="1"/>
    <xf numFmtId="0" fontId="1" fillId="0" borderId="3" xfId="0" applyFont="1" applyBorder="1"/>
    <xf numFmtId="0" fontId="2" fillId="0" borderId="3" xfId="0" applyFont="1" applyBorder="1" applyAlignment="1">
      <alignment vertical="center"/>
    </xf>
    <xf numFmtId="0" fontId="1" fillId="0" borderId="3" xfId="0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2" fontId="1" fillId="0" borderId="3" xfId="0" applyNumberFormat="1" applyFont="1" applyBorder="1" applyAlignment="1">
      <alignment horizontal="left"/>
    </xf>
    <xf numFmtId="0" fontId="1" fillId="0" borderId="3" xfId="0" applyNumberFormat="1" applyFont="1" applyBorder="1" applyAlignment="1">
      <alignment horizontal="left"/>
    </xf>
    <xf numFmtId="165" fontId="1" fillId="0" borderId="3" xfId="0" applyNumberFormat="1" applyFont="1" applyFill="1" applyBorder="1" applyAlignment="1">
      <alignment horizontal="left"/>
    </xf>
    <xf numFmtId="11" fontId="1" fillId="0" borderId="3" xfId="0" applyNumberFormat="1" applyFont="1" applyBorder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1" xfId="0" applyBorder="1"/>
    <xf numFmtId="0" fontId="7" fillId="0" borderId="1" xfId="0" applyFont="1" applyBorder="1"/>
    <xf numFmtId="0" fontId="7" fillId="0" borderId="0" xfId="0" applyFont="1"/>
    <xf numFmtId="0" fontId="7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95"/>
  <sheetViews>
    <sheetView workbookViewId="0">
      <selection activeCell="B1" sqref="B1"/>
    </sheetView>
  </sheetViews>
  <sheetFormatPr defaultRowHeight="15" x14ac:dyDescent="0.25"/>
  <cols>
    <col min="2" max="2" width="23" customWidth="1"/>
    <col min="3" max="3" width="24.7109375" customWidth="1"/>
    <col min="4" max="4" width="15.42578125" customWidth="1"/>
    <col min="5" max="6" width="16.42578125" style="1" customWidth="1"/>
    <col min="7" max="7" width="17.7109375" customWidth="1"/>
    <col min="8" max="8" width="10.85546875" customWidth="1"/>
    <col min="9" max="9" width="17.7109375" customWidth="1"/>
    <col min="10" max="10" width="19.5703125" customWidth="1"/>
    <col min="11" max="11" width="11.140625" customWidth="1"/>
    <col min="12" max="12" width="11.42578125" customWidth="1"/>
    <col min="13" max="13" width="11.5703125" customWidth="1"/>
    <col min="14" max="14" width="18.85546875" customWidth="1"/>
    <col min="15" max="15" width="10.85546875" customWidth="1"/>
    <col min="16" max="16" width="18.42578125" customWidth="1"/>
    <col min="17" max="17" width="12.140625" customWidth="1"/>
    <col min="18" max="18" width="12" customWidth="1"/>
    <col min="19" max="19" width="10.85546875" customWidth="1"/>
    <col min="20" max="20" width="16.85546875" customWidth="1"/>
    <col min="21" max="21" width="10.85546875" customWidth="1"/>
    <col min="22" max="22" width="20.42578125" customWidth="1"/>
    <col min="23" max="23" width="10.85546875" customWidth="1"/>
    <col min="24" max="24" width="15" customWidth="1"/>
    <col min="25" max="25" width="10.85546875" customWidth="1"/>
    <col min="26" max="26" width="32.28515625" customWidth="1"/>
    <col min="28" max="28" width="31.85546875" customWidth="1"/>
  </cols>
  <sheetData>
    <row r="1" spans="2:29" ht="15.75" x14ac:dyDescent="0.25">
      <c r="B1" s="28" t="s">
        <v>53</v>
      </c>
    </row>
    <row r="2" spans="2:29" x14ac:dyDescent="0.25">
      <c r="C2" s="2"/>
      <c r="D2" s="2"/>
      <c r="E2" s="7"/>
      <c r="F2" s="7"/>
      <c r="G2" s="2"/>
      <c r="H2" s="2"/>
      <c r="I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2:29" s="2" customFormat="1" ht="16.5" customHeight="1" thickBot="1" x14ac:dyDescent="0.3">
      <c r="B3" s="16" t="s">
        <v>26</v>
      </c>
      <c r="C3" s="6" t="s">
        <v>0</v>
      </c>
      <c r="D3" s="6" t="s">
        <v>2</v>
      </c>
      <c r="E3" s="6" t="s">
        <v>24</v>
      </c>
      <c r="F3" s="6" t="s">
        <v>25</v>
      </c>
      <c r="G3" s="6" t="s">
        <v>3</v>
      </c>
      <c r="H3" s="6" t="s">
        <v>18</v>
      </c>
      <c r="I3" s="6" t="s">
        <v>22</v>
      </c>
      <c r="J3" s="10" t="s">
        <v>16</v>
      </c>
      <c r="K3" s="10" t="s">
        <v>20</v>
      </c>
      <c r="L3" s="10" t="s">
        <v>17</v>
      </c>
      <c r="M3" s="10" t="s">
        <v>19</v>
      </c>
      <c r="N3" s="6" t="s">
        <v>33</v>
      </c>
      <c r="O3" s="6" t="s">
        <v>34</v>
      </c>
      <c r="P3" s="6" t="s">
        <v>35</v>
      </c>
      <c r="Q3" s="6" t="s">
        <v>36</v>
      </c>
      <c r="R3" s="6" t="s">
        <v>37</v>
      </c>
      <c r="S3" s="6" t="s">
        <v>38</v>
      </c>
      <c r="T3" s="6" t="s">
        <v>39</v>
      </c>
      <c r="U3" s="6" t="s">
        <v>40</v>
      </c>
      <c r="V3" s="6" t="s">
        <v>41</v>
      </c>
      <c r="W3" s="6" t="s">
        <v>43</v>
      </c>
      <c r="X3" s="6" t="s">
        <v>42</v>
      </c>
      <c r="Y3" s="6" t="s">
        <v>44</v>
      </c>
      <c r="Z3" s="16" t="s">
        <v>45</v>
      </c>
      <c r="AA3" s="16" t="s">
        <v>46</v>
      </c>
      <c r="AB3" s="16" t="s">
        <v>47</v>
      </c>
      <c r="AC3" s="16" t="s">
        <v>48</v>
      </c>
    </row>
    <row r="4" spans="2:29" ht="8.1" customHeight="1" thickTop="1" x14ac:dyDescent="0.25">
      <c r="C4" s="7"/>
      <c r="D4" s="7"/>
      <c r="E4" s="7"/>
      <c r="F4" s="7"/>
      <c r="G4" s="7"/>
      <c r="H4" s="7"/>
      <c r="I4" s="7"/>
      <c r="J4" s="2"/>
      <c r="K4" s="2"/>
      <c r="L4" s="2"/>
      <c r="M4" s="2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 spans="2:29" x14ac:dyDescent="0.25">
      <c r="B5" s="2" t="s">
        <v>27</v>
      </c>
      <c r="C5" s="7" t="s">
        <v>1</v>
      </c>
      <c r="D5" s="5" t="s">
        <v>15</v>
      </c>
      <c r="E5" s="7">
        <v>103</v>
      </c>
      <c r="F5" s="7">
        <v>217</v>
      </c>
      <c r="G5" s="8">
        <v>0.19813754571309905</v>
      </c>
      <c r="H5" s="9">
        <v>1.51923407877716E-2</v>
      </c>
      <c r="I5" s="12">
        <v>136</v>
      </c>
      <c r="J5" s="11">
        <v>2369744</v>
      </c>
      <c r="K5" s="11">
        <v>1906172.9</v>
      </c>
      <c r="L5" s="18">
        <v>1.3755729999999999E-3</v>
      </c>
      <c r="M5" s="18">
        <v>1.6164339999999999E-3</v>
      </c>
      <c r="N5" s="8">
        <v>0.69340469713458597</v>
      </c>
      <c r="O5" s="9">
        <f>0.190228053639795/SQRT(E5)</f>
        <v>1.8743727077949766E-2</v>
      </c>
      <c r="P5" s="8">
        <v>0.62468957087286403</v>
      </c>
      <c r="Q5" s="9">
        <v>2.1755054316780532E-2</v>
      </c>
      <c r="R5" s="8">
        <v>6.8715126261721604E-2</v>
      </c>
      <c r="S5" s="9">
        <v>6.429530454910154E-3</v>
      </c>
      <c r="T5" s="8">
        <v>0.22689503211762699</v>
      </c>
      <c r="U5" s="9">
        <v>3.4412744380887914E-2</v>
      </c>
      <c r="V5" s="8">
        <v>0.56713610000000003</v>
      </c>
      <c r="W5" s="9">
        <v>9.788188134917504E-3</v>
      </c>
      <c r="X5" s="18">
        <v>-3.0635010000000003E-4</v>
      </c>
      <c r="Y5" s="18">
        <v>2.750066E-5</v>
      </c>
      <c r="Z5" s="9">
        <v>1.7281089999999999</v>
      </c>
      <c r="AA5" s="9">
        <v>3.1037509000000001E-2</v>
      </c>
      <c r="AB5" s="9">
        <v>1.312541</v>
      </c>
      <c r="AC5" s="9">
        <v>2.2354348E-2</v>
      </c>
    </row>
    <row r="6" spans="2:29" x14ac:dyDescent="0.25">
      <c r="C6" s="7"/>
      <c r="D6" s="5" t="s">
        <v>14</v>
      </c>
      <c r="E6" s="7">
        <v>156</v>
      </c>
      <c r="F6" s="7">
        <v>297</v>
      </c>
      <c r="G6" s="8">
        <v>0.15579591396388703</v>
      </c>
      <c r="H6" s="9">
        <v>8.6872244634220806E-3</v>
      </c>
      <c r="I6" s="12">
        <v>154</v>
      </c>
      <c r="J6" s="11">
        <v>1650057</v>
      </c>
      <c r="K6" s="11">
        <v>1132492.8</v>
      </c>
      <c r="L6" s="18">
        <v>1.1668812000000001E-3</v>
      </c>
      <c r="M6" s="18">
        <v>1.5197279999999999E-3</v>
      </c>
      <c r="N6" s="8">
        <v>0.74417921329147296</v>
      </c>
      <c r="O6" s="9">
        <v>1.1841494108442768E-2</v>
      </c>
      <c r="P6" s="8">
        <v>0.68350183549338805</v>
      </c>
      <c r="Q6" s="9">
        <v>1.4666123082531056E-2</v>
      </c>
      <c r="R6" s="8">
        <v>6.0677377798084797E-2</v>
      </c>
      <c r="S6" s="9">
        <v>5.4442517834216962E-3</v>
      </c>
      <c r="T6" s="8">
        <v>0.188736523954421</v>
      </c>
      <c r="U6" s="9">
        <v>2.5245567192889385E-2</v>
      </c>
      <c r="V6" s="8">
        <v>0.59750639999999999</v>
      </c>
      <c r="W6" s="9">
        <v>4.4626835760631853E-3</v>
      </c>
      <c r="X6" s="18">
        <v>-8.1469699999999997E-5</v>
      </c>
      <c r="Y6" s="18">
        <v>2.6671650000000001E-5</v>
      </c>
      <c r="Z6" s="9">
        <v>1.382625</v>
      </c>
      <c r="AA6" s="9">
        <v>7.9761680000000005E-3</v>
      </c>
      <c r="AB6" s="9">
        <v>1.1858850000000001</v>
      </c>
      <c r="AC6" s="9">
        <v>6.6737569999999998E-3</v>
      </c>
    </row>
    <row r="7" spans="2:29" x14ac:dyDescent="0.25">
      <c r="C7" s="7"/>
      <c r="D7" s="5" t="s">
        <v>13</v>
      </c>
      <c r="E7" s="7">
        <v>35</v>
      </c>
      <c r="F7" s="7">
        <v>177</v>
      </c>
      <c r="G7" s="8">
        <v>0.14197075370077805</v>
      </c>
      <c r="H7" s="9">
        <v>1.9647983063185801E-2</v>
      </c>
      <c r="I7" s="12">
        <v>74</v>
      </c>
      <c r="J7" s="11">
        <v>1366151</v>
      </c>
      <c r="K7" s="11">
        <v>1149680.8</v>
      </c>
      <c r="L7" s="18">
        <v>4.6138949999999999E-4</v>
      </c>
      <c r="M7" s="18">
        <v>4.093937E-4</v>
      </c>
      <c r="N7" s="8">
        <v>0.76733766802658399</v>
      </c>
      <c r="O7" s="9">
        <v>2.6901489336261401E-2</v>
      </c>
      <c r="P7" s="8">
        <v>0.72599648329871902</v>
      </c>
      <c r="Q7" s="9">
        <v>3.1763213485881223E-2</v>
      </c>
      <c r="R7" s="8">
        <v>4.13411847278643E-2</v>
      </c>
      <c r="S7" s="9">
        <v>8.1284153990290563E-3</v>
      </c>
      <c r="T7" s="8">
        <v>0.24509461433379201</v>
      </c>
      <c r="U7" s="9">
        <v>6.1492635489052087E-2</v>
      </c>
      <c r="V7" s="8">
        <v>0.60169790000000001</v>
      </c>
      <c r="W7" s="9">
        <v>8.1335093109223162E-3</v>
      </c>
      <c r="X7" s="18">
        <v>-3.9296220000000002E-4</v>
      </c>
      <c r="Y7" s="18">
        <v>1.3100939999999999E-4</v>
      </c>
      <c r="Z7" s="9">
        <v>1.4964599999999999</v>
      </c>
      <c r="AA7" s="9">
        <v>4.5619676999999997E-2</v>
      </c>
      <c r="AB7" s="9">
        <v>1.400533</v>
      </c>
      <c r="AC7" s="9">
        <v>4.1303795999999997E-2</v>
      </c>
    </row>
    <row r="8" spans="2:29" x14ac:dyDescent="0.25">
      <c r="C8" s="7"/>
      <c r="D8" s="5" t="s">
        <v>12</v>
      </c>
      <c r="E8" s="7">
        <v>29</v>
      </c>
      <c r="F8" s="7">
        <v>196</v>
      </c>
      <c r="G8" s="8">
        <v>0.14359250078437302</v>
      </c>
      <c r="H8" s="9">
        <v>2.1612159681627899E-2</v>
      </c>
      <c r="I8" s="12">
        <v>73</v>
      </c>
      <c r="J8" s="11">
        <v>865651</v>
      </c>
      <c r="K8" s="11">
        <v>688557.5</v>
      </c>
      <c r="L8" s="18">
        <v>3.8060029999999998E-4</v>
      </c>
      <c r="M8" s="18">
        <v>2.9642710000000002E-4</v>
      </c>
      <c r="N8" s="8">
        <v>0.76426506350318002</v>
      </c>
      <c r="O8" s="9">
        <v>2.8488611455178104E-2</v>
      </c>
      <c r="P8" s="8">
        <v>0.71959759426396097</v>
      </c>
      <c r="Q8" s="9">
        <v>3.2681940523009545E-2</v>
      </c>
      <c r="R8" s="8">
        <v>4.4667469239218702E-2</v>
      </c>
      <c r="S8" s="9">
        <v>8.037204581771748E-3</v>
      </c>
      <c r="T8" s="8">
        <v>0.25043270361905901</v>
      </c>
      <c r="U8" s="9">
        <v>6.8361162516142507E-2</v>
      </c>
      <c r="V8" s="8">
        <v>0.59781770000000001</v>
      </c>
      <c r="W8" s="9">
        <v>1.1212182386694395E-2</v>
      </c>
      <c r="X8" s="18">
        <v>-4.6136799999999998E-4</v>
      </c>
      <c r="Y8" s="18">
        <v>1.7311489999999999E-4</v>
      </c>
      <c r="Z8" s="9">
        <v>1.5574269999999999</v>
      </c>
      <c r="AA8" s="9">
        <v>5.4735081999999997E-2</v>
      </c>
      <c r="AB8" s="9">
        <v>1.283539</v>
      </c>
      <c r="AC8" s="9">
        <v>4.5081694999999998E-2</v>
      </c>
    </row>
    <row r="9" spans="2:29" x14ac:dyDescent="0.25">
      <c r="C9" s="7"/>
      <c r="D9" s="5" t="s">
        <v>11</v>
      </c>
      <c r="E9" s="7">
        <v>16</v>
      </c>
      <c r="F9" s="7">
        <v>160</v>
      </c>
      <c r="G9" s="8">
        <v>0.117008155760572</v>
      </c>
      <c r="H9" s="9">
        <v>2.75453129397863E-2</v>
      </c>
      <c r="I9" s="12">
        <v>28</v>
      </c>
      <c r="J9" s="11">
        <v>1617865</v>
      </c>
      <c r="K9" s="11">
        <v>855182</v>
      </c>
      <c r="L9" s="18">
        <v>2.6302200000000002E-4</v>
      </c>
      <c r="M9" s="18">
        <v>1.863523E-4</v>
      </c>
      <c r="N9" s="8">
        <v>0.80538328744566101</v>
      </c>
      <c r="O9" s="9">
        <v>3.8487052756454497E-2</v>
      </c>
      <c r="P9" s="8">
        <v>0.75144785934764402</v>
      </c>
      <c r="Q9" s="9">
        <v>4.85145663222325E-2</v>
      </c>
      <c r="R9" s="8">
        <v>5.3935428098016901E-2</v>
      </c>
      <c r="S9" s="9">
        <v>1.7603546955351476E-2</v>
      </c>
      <c r="T9" s="8">
        <v>0.28993080992779502</v>
      </c>
      <c r="U9" s="9">
        <v>0.10288798903074076</v>
      </c>
      <c r="V9" s="8">
        <v>0.60809360000000001</v>
      </c>
      <c r="W9" s="9">
        <v>9.6457850000000005E-3</v>
      </c>
      <c r="X9" s="18">
        <v>-6.0040460000000001E-4</v>
      </c>
      <c r="Y9" s="18">
        <v>3.1576670000000001E-4</v>
      </c>
      <c r="Z9" s="9">
        <v>2.5670090000000001</v>
      </c>
      <c r="AA9" s="9">
        <v>0.15685560800000001</v>
      </c>
      <c r="AB9" s="9">
        <v>1.4808920000000001</v>
      </c>
      <c r="AC9" s="9">
        <v>9.8632444E-2</v>
      </c>
    </row>
    <row r="10" spans="2:29" x14ac:dyDescent="0.25">
      <c r="C10" s="7"/>
      <c r="D10" s="5" t="s">
        <v>10</v>
      </c>
      <c r="E10" s="7">
        <v>18</v>
      </c>
      <c r="F10" s="7">
        <v>215</v>
      </c>
      <c r="G10" s="8">
        <v>0.12122692775727495</v>
      </c>
      <c r="H10" s="9">
        <v>2.1702938632429201E-2</v>
      </c>
      <c r="I10" s="12">
        <v>38</v>
      </c>
      <c r="J10" s="11">
        <v>1538268</v>
      </c>
      <c r="K10" s="11">
        <v>1462900.5</v>
      </c>
      <c r="L10" s="18">
        <v>2.8526050000000002E-4</v>
      </c>
      <c r="M10" s="18">
        <v>2.1576200000000001E-4</v>
      </c>
      <c r="N10" s="8">
        <v>0.79471449477883704</v>
      </c>
      <c r="O10" s="9">
        <v>3.1839313250176041E-2</v>
      </c>
      <c r="P10" s="8">
        <v>0.74092235947353402</v>
      </c>
      <c r="Q10" s="9">
        <v>3.9025249954798939E-2</v>
      </c>
      <c r="R10" s="8">
        <v>5.3792135305303301E-2</v>
      </c>
      <c r="S10" s="9">
        <v>1.306241789570005E-2</v>
      </c>
      <c r="T10" s="8">
        <v>0.262985611055852</v>
      </c>
      <c r="U10" s="9">
        <v>9.3393365606760273E-2</v>
      </c>
      <c r="V10" s="8">
        <v>0.6052457</v>
      </c>
      <c r="W10" s="9">
        <v>1.2391582006841267E-2</v>
      </c>
      <c r="X10" s="18">
        <v>-5.7731259999999995E-4</v>
      </c>
      <c r="Y10" s="18">
        <v>2.8756220000000001E-4</v>
      </c>
      <c r="Z10" s="9">
        <v>1.5905800000000001</v>
      </c>
      <c r="AA10" s="9">
        <v>9.1841081000000005E-2</v>
      </c>
      <c r="AB10" s="9">
        <v>1.11429</v>
      </c>
      <c r="AC10" s="9">
        <v>7.5661930000000002E-2</v>
      </c>
    </row>
    <row r="11" spans="2:29" x14ac:dyDescent="0.25">
      <c r="C11" s="7"/>
      <c r="D11" s="5" t="s">
        <v>9</v>
      </c>
      <c r="E11" s="7">
        <v>9</v>
      </c>
      <c r="F11" s="7">
        <v>112</v>
      </c>
      <c r="G11" s="8">
        <v>0.11920871356885998</v>
      </c>
      <c r="H11" s="9">
        <v>3.8011239251433002E-2</v>
      </c>
      <c r="I11" s="12">
        <v>2</v>
      </c>
      <c r="J11" s="11">
        <v>1728137</v>
      </c>
      <c r="K11" s="11">
        <v>333637.59999999998</v>
      </c>
      <c r="L11" s="18">
        <v>1.961256E-4</v>
      </c>
      <c r="M11" s="18">
        <v>1.119665E-4</v>
      </c>
      <c r="N11" s="8">
        <v>0.80290929919736997</v>
      </c>
      <c r="O11" s="9">
        <v>5.4002843322591004E-2</v>
      </c>
      <c r="P11" s="8">
        <v>0.77645809785902697</v>
      </c>
      <c r="Q11" s="9">
        <v>5.7012069674292336E-2</v>
      </c>
      <c r="R11" s="8">
        <v>2.6451201338343298E-2</v>
      </c>
      <c r="S11" s="9">
        <v>7.713414482566433E-3</v>
      </c>
      <c r="T11" s="8">
        <v>0.303644431823136</v>
      </c>
      <c r="U11" s="9">
        <v>0.14461067451848633</v>
      </c>
      <c r="V11" s="8">
        <v>0.59094709999999995</v>
      </c>
      <c r="W11" s="9">
        <v>1.2027876666666666E-2</v>
      </c>
      <c r="X11" s="18">
        <v>-7.1825320000000004E-4</v>
      </c>
      <c r="Y11" s="18">
        <v>5.0894679999999998E-4</v>
      </c>
      <c r="Z11" s="7" t="s">
        <v>21</v>
      </c>
      <c r="AA11" s="7" t="s">
        <v>21</v>
      </c>
      <c r="AB11" s="7" t="s">
        <v>21</v>
      </c>
      <c r="AC11" s="7" t="s">
        <v>21</v>
      </c>
    </row>
    <row r="12" spans="2:29" x14ac:dyDescent="0.25">
      <c r="C12" s="2"/>
      <c r="D12" s="2"/>
      <c r="E12" s="7"/>
      <c r="F12" s="7"/>
      <c r="G12" s="2"/>
      <c r="H12" s="2"/>
      <c r="I12" s="13"/>
      <c r="J12" s="11"/>
      <c r="K12" s="11"/>
      <c r="L12" s="18"/>
      <c r="M12" s="18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2:29" x14ac:dyDescent="0.25">
      <c r="C13" s="2" t="s">
        <v>4</v>
      </c>
      <c r="D13" s="5" t="s">
        <v>15</v>
      </c>
      <c r="E13" s="7">
        <v>77</v>
      </c>
      <c r="F13" s="7">
        <v>196</v>
      </c>
      <c r="G13" s="8">
        <v>0.20646581756763005</v>
      </c>
      <c r="H13" s="9">
        <v>1.8215444534193902E-2</v>
      </c>
      <c r="I13" s="12">
        <v>110</v>
      </c>
      <c r="J13" s="11">
        <v>1782141.4</v>
      </c>
      <c r="K13" s="11">
        <v>1499521.6</v>
      </c>
      <c r="L13" s="18">
        <v>1.1101766E-3</v>
      </c>
      <c r="M13" s="18">
        <v>1.2816679999999999E-3</v>
      </c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</row>
    <row r="14" spans="2:29" x14ac:dyDescent="0.25">
      <c r="C14" s="2"/>
      <c r="D14" s="5" t="s">
        <v>14</v>
      </c>
      <c r="E14" s="7">
        <v>116</v>
      </c>
      <c r="F14" s="7">
        <v>264</v>
      </c>
      <c r="G14" s="8">
        <v>0.15525283175785998</v>
      </c>
      <c r="H14" s="9">
        <v>1.00517642175889E-2</v>
      </c>
      <c r="I14" s="12">
        <v>127</v>
      </c>
      <c r="J14" s="11">
        <v>950483.8</v>
      </c>
      <c r="K14" s="11">
        <v>763265.5</v>
      </c>
      <c r="L14" s="18">
        <v>8.8147680000000002E-4</v>
      </c>
      <c r="M14" s="18">
        <v>1.1084179999999999E-3</v>
      </c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</row>
    <row r="15" spans="2:29" x14ac:dyDescent="0.25">
      <c r="C15" s="2"/>
      <c r="D15" s="5" t="s">
        <v>13</v>
      </c>
      <c r="E15" s="7">
        <v>28</v>
      </c>
      <c r="F15" s="7">
        <v>158</v>
      </c>
      <c r="G15" s="8">
        <v>0.15379349466207104</v>
      </c>
      <c r="H15" s="9">
        <v>2.27118630424821E-2</v>
      </c>
      <c r="I15" s="12">
        <v>60</v>
      </c>
      <c r="J15" s="11">
        <v>863874.3</v>
      </c>
      <c r="K15" s="11">
        <v>841437.1</v>
      </c>
      <c r="L15" s="18">
        <v>3.9023569999999997E-4</v>
      </c>
      <c r="M15" s="18">
        <v>3.4214720000000002E-4</v>
      </c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</row>
    <row r="16" spans="2:29" x14ac:dyDescent="0.25">
      <c r="C16" s="2"/>
      <c r="D16" s="5" t="s">
        <v>12</v>
      </c>
      <c r="E16" s="7">
        <v>28</v>
      </c>
      <c r="F16" s="7">
        <v>196</v>
      </c>
      <c r="G16" s="8">
        <v>0.14395247855577498</v>
      </c>
      <c r="H16" s="9">
        <v>2.2265406947095098E-2</v>
      </c>
      <c r="I16" s="12">
        <v>71</v>
      </c>
      <c r="J16" s="11">
        <v>832873.7</v>
      </c>
      <c r="K16" s="11">
        <v>661256.30000000005</v>
      </c>
      <c r="L16" s="18">
        <v>3.6894919999999999E-4</v>
      </c>
      <c r="M16" s="18">
        <v>2.8386079999999998E-4</v>
      </c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</row>
    <row r="17" spans="3:25" x14ac:dyDescent="0.25">
      <c r="C17" s="2"/>
      <c r="D17" s="5" t="s">
        <v>11</v>
      </c>
      <c r="E17" s="7">
        <v>12</v>
      </c>
      <c r="F17" s="7">
        <v>148</v>
      </c>
      <c r="G17" s="8">
        <v>0.12462989267364599</v>
      </c>
      <c r="H17" s="9">
        <v>2.4777750121565498E-2</v>
      </c>
      <c r="I17" s="12">
        <v>16</v>
      </c>
      <c r="J17" s="11">
        <v>1456779</v>
      </c>
      <c r="K17" s="11">
        <v>670801.6</v>
      </c>
      <c r="L17" s="18">
        <v>2.4834530000000002E-4</v>
      </c>
      <c r="M17" s="18">
        <v>1.7485600000000001E-4</v>
      </c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</row>
    <row r="18" spans="3:25" x14ac:dyDescent="0.25">
      <c r="C18" s="2"/>
      <c r="D18" s="5" t="s">
        <v>10</v>
      </c>
      <c r="E18" s="7">
        <v>11</v>
      </c>
      <c r="F18" s="7">
        <v>165</v>
      </c>
      <c r="G18" s="8">
        <v>0.12728796331174597</v>
      </c>
      <c r="H18" s="9">
        <v>3.1200250768929901E-2</v>
      </c>
      <c r="I18" s="12">
        <v>10</v>
      </c>
      <c r="J18" s="11">
        <v>788233.4</v>
      </c>
      <c r="K18" s="11">
        <v>487703.8</v>
      </c>
      <c r="L18" s="18">
        <v>2.2868969999999999E-4</v>
      </c>
      <c r="M18" s="18">
        <v>1.434137E-4</v>
      </c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</row>
    <row r="19" spans="3:25" x14ac:dyDescent="0.25">
      <c r="C19" s="2"/>
      <c r="D19" s="5" t="s">
        <v>9</v>
      </c>
      <c r="E19" s="7">
        <v>5</v>
      </c>
      <c r="F19" s="7">
        <v>86</v>
      </c>
      <c r="G19" s="8">
        <v>0.15192891742899195</v>
      </c>
      <c r="H19" s="9">
        <v>2.5908874999054799E-2</v>
      </c>
      <c r="I19" s="12">
        <v>1</v>
      </c>
      <c r="J19" s="11">
        <v>830893.1</v>
      </c>
      <c r="K19" s="11" t="s">
        <v>21</v>
      </c>
      <c r="L19" s="18">
        <v>1.6690779999999999E-4</v>
      </c>
      <c r="M19" s="18">
        <v>9.6829239999999994E-5</v>
      </c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</row>
    <row r="20" spans="3:25" x14ac:dyDescent="0.25">
      <c r="C20" s="2"/>
      <c r="D20" s="2"/>
      <c r="E20" s="7"/>
      <c r="F20" s="7"/>
      <c r="G20" s="2"/>
      <c r="H20" s="2"/>
      <c r="I20" s="13"/>
      <c r="J20" s="11"/>
      <c r="K20" s="11"/>
      <c r="L20" s="18"/>
      <c r="M20" s="18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3:25" x14ac:dyDescent="0.25">
      <c r="C21" s="2" t="s">
        <v>5</v>
      </c>
      <c r="D21" s="5" t="s">
        <v>15</v>
      </c>
      <c r="E21" s="7">
        <v>103</v>
      </c>
      <c r="F21" s="7">
        <v>199</v>
      </c>
      <c r="G21" s="8">
        <v>0.19928334686243698</v>
      </c>
      <c r="H21" s="9">
        <v>1.5177216843745799E-2</v>
      </c>
      <c r="I21" s="12">
        <v>135</v>
      </c>
      <c r="J21" s="11">
        <v>2365097.1</v>
      </c>
      <c r="K21" s="11">
        <v>1917542.3</v>
      </c>
      <c r="L21" s="18">
        <v>1.4852426999999999E-3</v>
      </c>
      <c r="M21" s="18">
        <v>1.6437411E-3</v>
      </c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</row>
    <row r="22" spans="3:25" x14ac:dyDescent="0.25">
      <c r="C22" s="2"/>
      <c r="D22" s="5" t="s">
        <v>14</v>
      </c>
      <c r="E22" s="7">
        <v>156</v>
      </c>
      <c r="F22" s="7">
        <v>243</v>
      </c>
      <c r="G22" s="8">
        <v>0.16105642585794</v>
      </c>
      <c r="H22" s="9">
        <v>8.7918434491829293E-3</v>
      </c>
      <c r="I22" s="12">
        <v>140</v>
      </c>
      <c r="J22" s="11">
        <v>1531054.6</v>
      </c>
      <c r="K22" s="11">
        <v>1047374.2</v>
      </c>
      <c r="L22" s="18">
        <v>1.3456378000000001E-3</v>
      </c>
      <c r="M22" s="18">
        <v>1.6164729E-3</v>
      </c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</row>
    <row r="23" spans="3:25" x14ac:dyDescent="0.25">
      <c r="C23" s="2"/>
      <c r="D23" s="5" t="s">
        <v>13</v>
      </c>
      <c r="E23" s="7">
        <v>35</v>
      </c>
      <c r="F23" s="7">
        <v>164</v>
      </c>
      <c r="G23" s="8">
        <v>0.14518253064618103</v>
      </c>
      <c r="H23" s="9">
        <v>2.0032996098794099E-2</v>
      </c>
      <c r="I23" s="12">
        <v>74</v>
      </c>
      <c r="J23" s="11">
        <v>1365546.6</v>
      </c>
      <c r="K23" s="11">
        <v>1150342.5</v>
      </c>
      <c r="L23" s="18">
        <v>4.8536480000000001E-4</v>
      </c>
      <c r="M23" s="18">
        <v>4.1559170000000001E-4</v>
      </c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</row>
    <row r="24" spans="3:25" x14ac:dyDescent="0.25">
      <c r="C24" s="2"/>
      <c r="D24" s="5" t="s">
        <v>12</v>
      </c>
      <c r="E24" s="7">
        <v>29</v>
      </c>
      <c r="F24" s="7">
        <v>166</v>
      </c>
      <c r="G24" s="8">
        <v>0.15002637362289994</v>
      </c>
      <c r="H24" s="9">
        <v>2.2394875896667402E-2</v>
      </c>
      <c r="I24" s="12">
        <v>71</v>
      </c>
      <c r="J24" s="11">
        <v>863718.40000000002</v>
      </c>
      <c r="K24" s="11">
        <v>692990.3</v>
      </c>
      <c r="L24" s="18">
        <v>4.1007879999999997E-4</v>
      </c>
      <c r="M24" s="18">
        <v>3.0326579999999999E-4</v>
      </c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</row>
    <row r="25" spans="3:25" x14ac:dyDescent="0.25">
      <c r="C25" s="2"/>
      <c r="D25" s="5" t="s">
        <v>11</v>
      </c>
      <c r="E25" s="7">
        <v>16</v>
      </c>
      <c r="F25" s="7">
        <v>134</v>
      </c>
      <c r="G25" s="8">
        <v>0.12350869576013801</v>
      </c>
      <c r="H25" s="9">
        <v>2.8447447428948201E-2</v>
      </c>
      <c r="I25" s="12">
        <v>27</v>
      </c>
      <c r="J25" s="11">
        <v>1600018.4</v>
      </c>
      <c r="K25" s="11">
        <v>863580.5</v>
      </c>
      <c r="L25" s="18">
        <v>2.8078400000000001E-4</v>
      </c>
      <c r="M25" s="18">
        <v>1.9199430000000001E-4</v>
      </c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</row>
    <row r="26" spans="3:25" x14ac:dyDescent="0.25">
      <c r="C26" s="2"/>
      <c r="D26" s="5" t="s">
        <v>10</v>
      </c>
      <c r="E26" s="7">
        <v>18</v>
      </c>
      <c r="F26" s="7">
        <v>183</v>
      </c>
      <c r="G26" s="8">
        <v>0.12674934235133895</v>
      </c>
      <c r="H26" s="9">
        <v>2.3261943554971298E-2</v>
      </c>
      <c r="I26" s="12">
        <v>35</v>
      </c>
      <c r="J26" s="11">
        <v>1480730.1</v>
      </c>
      <c r="K26" s="11">
        <v>1469996.8</v>
      </c>
      <c r="L26" s="18">
        <v>2.953292E-4</v>
      </c>
      <c r="M26" s="18">
        <v>2.2471829999999999E-4</v>
      </c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</row>
    <row r="27" spans="3:25" x14ac:dyDescent="0.25">
      <c r="C27" s="2"/>
      <c r="D27" s="5" t="s">
        <v>9</v>
      </c>
      <c r="E27" s="7">
        <v>9</v>
      </c>
      <c r="F27" s="7">
        <v>97</v>
      </c>
      <c r="G27" s="8">
        <v>0.12274180465971796</v>
      </c>
      <c r="H27" s="9">
        <v>3.9740188065947299E-2</v>
      </c>
      <c r="I27" s="12">
        <v>2</v>
      </c>
      <c r="J27" s="11">
        <v>1728137</v>
      </c>
      <c r="K27" s="11">
        <v>333637.59999999998</v>
      </c>
      <c r="L27" s="18">
        <v>1.995489E-4</v>
      </c>
      <c r="M27" s="18">
        <v>1.1283490000000001E-4</v>
      </c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</row>
    <row r="28" spans="3:25" x14ac:dyDescent="0.25">
      <c r="C28" s="2"/>
      <c r="D28" s="2"/>
      <c r="E28" s="7"/>
      <c r="F28" s="7"/>
      <c r="G28" s="2"/>
      <c r="H28" s="2"/>
      <c r="I28" s="13"/>
      <c r="J28" s="11"/>
      <c r="K28" s="11"/>
      <c r="L28" s="18"/>
      <c r="M28" s="18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3:25" x14ac:dyDescent="0.25">
      <c r="C29" s="2" t="s">
        <v>6</v>
      </c>
      <c r="D29" s="5" t="s">
        <v>15</v>
      </c>
      <c r="E29" s="7">
        <v>89</v>
      </c>
      <c r="F29" s="7">
        <v>209</v>
      </c>
      <c r="G29" s="8">
        <v>0.188718569578324</v>
      </c>
      <c r="H29" s="9">
        <v>1.54821128091771E-2</v>
      </c>
      <c r="I29" s="12">
        <v>126</v>
      </c>
      <c r="J29" s="11">
        <v>2007587.1</v>
      </c>
      <c r="K29" s="11">
        <v>1491048.7</v>
      </c>
      <c r="L29" s="18">
        <v>1.1717181E-3</v>
      </c>
      <c r="M29" s="18">
        <v>1.3398761000000001E-3</v>
      </c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</row>
    <row r="30" spans="3:25" x14ac:dyDescent="0.25">
      <c r="C30" s="2"/>
      <c r="D30" s="5" t="s">
        <v>14</v>
      </c>
      <c r="E30" s="7">
        <v>156</v>
      </c>
      <c r="F30" s="7">
        <v>297</v>
      </c>
      <c r="G30" s="8">
        <v>0.15579591396388703</v>
      </c>
      <c r="H30" s="9">
        <v>8.6872244634220806E-3</v>
      </c>
      <c r="I30" s="12">
        <v>154</v>
      </c>
      <c r="J30" s="11">
        <v>1663437.2</v>
      </c>
      <c r="K30" s="11">
        <v>1125923</v>
      </c>
      <c r="L30" s="18">
        <v>1.1668812000000001E-3</v>
      </c>
      <c r="M30" s="18">
        <v>1.5197279999999999E-3</v>
      </c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</row>
    <row r="31" spans="3:25" x14ac:dyDescent="0.25">
      <c r="C31" s="2"/>
      <c r="D31" s="5" t="s">
        <v>13</v>
      </c>
      <c r="E31" s="7">
        <v>35</v>
      </c>
      <c r="F31" s="7">
        <v>177</v>
      </c>
      <c r="G31" s="8">
        <v>0.14197075370077805</v>
      </c>
      <c r="H31" s="9">
        <v>1.9647983063185801E-2</v>
      </c>
      <c r="I31" s="12">
        <v>74</v>
      </c>
      <c r="J31" s="11">
        <v>1366016.9</v>
      </c>
      <c r="K31" s="11">
        <v>1149385.6000000001</v>
      </c>
      <c r="L31" s="18">
        <v>4.6138949999999999E-4</v>
      </c>
      <c r="M31" s="18">
        <v>4.093937E-4</v>
      </c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</row>
    <row r="32" spans="3:25" x14ac:dyDescent="0.25">
      <c r="C32" s="2"/>
      <c r="D32" s="5" t="s">
        <v>12</v>
      </c>
      <c r="E32" s="7">
        <v>29</v>
      </c>
      <c r="F32" s="7">
        <v>196</v>
      </c>
      <c r="G32" s="8">
        <v>0.14359250078437302</v>
      </c>
      <c r="H32" s="9">
        <v>2.1612159681627899E-2</v>
      </c>
      <c r="I32" s="12">
        <v>73</v>
      </c>
      <c r="J32" s="11">
        <v>864949.3</v>
      </c>
      <c r="K32" s="11">
        <v>688436</v>
      </c>
      <c r="L32" s="18">
        <v>3.8060029999999998E-4</v>
      </c>
      <c r="M32" s="18">
        <v>2.9642710000000002E-4</v>
      </c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</row>
    <row r="33" spans="3:25" x14ac:dyDescent="0.25">
      <c r="C33" s="2"/>
      <c r="D33" s="5" t="s">
        <v>11</v>
      </c>
      <c r="E33" s="7">
        <v>13</v>
      </c>
      <c r="F33" s="7">
        <v>151</v>
      </c>
      <c r="G33" s="8">
        <v>0.11741973849984499</v>
      </c>
      <c r="H33" s="9">
        <v>2.3960566083948299E-2</v>
      </c>
      <c r="I33" s="12">
        <v>17</v>
      </c>
      <c r="J33" s="11">
        <v>1478504.8</v>
      </c>
      <c r="K33" s="11">
        <v>664668.5</v>
      </c>
      <c r="L33" s="18">
        <v>2.563741E-4</v>
      </c>
      <c r="M33" s="18">
        <v>1.7861419999999999E-4</v>
      </c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</row>
    <row r="34" spans="3:25" x14ac:dyDescent="0.25">
      <c r="C34" s="2"/>
      <c r="D34" s="5" t="s">
        <v>10</v>
      </c>
      <c r="E34" s="7">
        <v>17</v>
      </c>
      <c r="F34" s="7">
        <v>190</v>
      </c>
      <c r="G34" s="8">
        <v>0.12937442599483195</v>
      </c>
      <c r="H34" s="9">
        <v>2.2742552760289501E-2</v>
      </c>
      <c r="I34" s="12">
        <v>35</v>
      </c>
      <c r="J34" s="11">
        <v>851503.6</v>
      </c>
      <c r="K34" s="11">
        <v>545847.5</v>
      </c>
      <c r="L34" s="18">
        <v>2.9417819999999999E-4</v>
      </c>
      <c r="M34" s="18">
        <v>2.1567959999999999E-4</v>
      </c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</row>
    <row r="35" spans="3:25" x14ac:dyDescent="0.25">
      <c r="C35" s="2"/>
      <c r="D35" s="5" t="s">
        <v>9</v>
      </c>
      <c r="E35" s="7">
        <v>8</v>
      </c>
      <c r="F35" s="7">
        <v>108</v>
      </c>
      <c r="G35" s="8">
        <v>0.11937421837297801</v>
      </c>
      <c r="H35" s="9">
        <v>3.4204484381320698E-2</v>
      </c>
      <c r="I35" s="12">
        <v>2</v>
      </c>
      <c r="J35" s="11">
        <v>1728137</v>
      </c>
      <c r="K35" s="11">
        <v>333637.59999999998</v>
      </c>
      <c r="L35" s="18">
        <v>1.8627260000000001E-4</v>
      </c>
      <c r="M35" s="18">
        <v>1.1030789999999999E-4</v>
      </c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</row>
    <row r="36" spans="3:25" x14ac:dyDescent="0.25">
      <c r="C36" s="2"/>
      <c r="D36" s="2"/>
      <c r="E36" s="7"/>
      <c r="F36" s="7"/>
      <c r="G36" s="2"/>
      <c r="H36" s="2"/>
      <c r="I36" s="13"/>
      <c r="J36" s="11"/>
      <c r="K36" s="11"/>
      <c r="L36" s="18"/>
      <c r="M36" s="18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3:25" x14ac:dyDescent="0.25">
      <c r="C37" s="2" t="s">
        <v>7</v>
      </c>
      <c r="D37" s="5" t="s">
        <v>15</v>
      </c>
      <c r="E37" s="7">
        <v>103</v>
      </c>
      <c r="F37" s="7">
        <v>83</v>
      </c>
      <c r="G37" s="8">
        <v>0.25399408324084305</v>
      </c>
      <c r="H37" s="9">
        <v>1.73462203403765E-2</v>
      </c>
      <c r="I37" s="12">
        <v>49</v>
      </c>
      <c r="J37" s="11">
        <v>3136808</v>
      </c>
      <c r="K37" s="11">
        <v>2097870.6</v>
      </c>
      <c r="L37" s="18">
        <v>1.7123736000000001E-3</v>
      </c>
      <c r="M37" s="18">
        <v>1.9723335999999999E-3</v>
      </c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</row>
    <row r="38" spans="3:25" x14ac:dyDescent="0.25">
      <c r="C38" s="2"/>
      <c r="D38" s="5" t="s">
        <v>14</v>
      </c>
      <c r="E38" s="7">
        <v>156</v>
      </c>
      <c r="F38" s="7">
        <v>123</v>
      </c>
      <c r="G38" s="8">
        <v>0.17926829480780004</v>
      </c>
      <c r="H38" s="9">
        <v>1.10425764223067E-2</v>
      </c>
      <c r="I38" s="12">
        <v>59</v>
      </c>
      <c r="J38" s="11">
        <v>2208372</v>
      </c>
      <c r="K38" s="11">
        <v>1209805.6000000001</v>
      </c>
      <c r="L38" s="18">
        <v>1.233304E-3</v>
      </c>
      <c r="M38" s="18">
        <v>1.6740663E-3</v>
      </c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</row>
    <row r="39" spans="3:25" x14ac:dyDescent="0.25">
      <c r="C39" s="2"/>
      <c r="D39" s="5" t="s">
        <v>13</v>
      </c>
      <c r="E39" s="7">
        <v>35</v>
      </c>
      <c r="F39" s="7">
        <v>66</v>
      </c>
      <c r="G39" s="8">
        <v>0.17202041716179695</v>
      </c>
      <c r="H39" s="9">
        <v>2.32351278307555E-2</v>
      </c>
      <c r="I39" s="12">
        <v>28</v>
      </c>
      <c r="J39" s="11">
        <v>1808478.5</v>
      </c>
      <c r="K39" s="11">
        <v>1445829.7</v>
      </c>
      <c r="L39" s="18">
        <v>5.5360040000000004E-4</v>
      </c>
      <c r="M39" s="18">
        <v>5.0168000000000001E-4</v>
      </c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</row>
    <row r="40" spans="3:25" x14ac:dyDescent="0.25">
      <c r="C40" s="2"/>
      <c r="D40" s="5" t="s">
        <v>12</v>
      </c>
      <c r="E40" s="7">
        <v>29</v>
      </c>
      <c r="F40" s="7">
        <v>81</v>
      </c>
      <c r="G40" s="8">
        <v>0.11815775606716705</v>
      </c>
      <c r="H40" s="9">
        <v>1.95739319738539E-2</v>
      </c>
      <c r="I40" s="12">
        <v>29</v>
      </c>
      <c r="J40" s="11">
        <v>934321.2</v>
      </c>
      <c r="K40" s="11">
        <v>701083.8</v>
      </c>
      <c r="L40" s="18">
        <v>3.6113390000000001E-4</v>
      </c>
      <c r="M40" s="18">
        <v>2.8033069999999999E-4</v>
      </c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</row>
    <row r="41" spans="3:25" x14ac:dyDescent="0.25">
      <c r="C41" s="2"/>
      <c r="D41" s="5" t="s">
        <v>11</v>
      </c>
      <c r="E41" s="7">
        <v>16</v>
      </c>
      <c r="F41" s="7">
        <v>78</v>
      </c>
      <c r="G41" s="8">
        <v>9.2882489397376977E-2</v>
      </c>
      <c r="H41" s="9">
        <v>2.94855877237525E-2</v>
      </c>
      <c r="I41" s="12">
        <v>9</v>
      </c>
      <c r="J41" s="11">
        <v>1714893.4</v>
      </c>
      <c r="K41" s="11">
        <v>744531.8</v>
      </c>
      <c r="L41" s="18">
        <v>2.3560970000000001E-4</v>
      </c>
      <c r="M41" s="18">
        <v>1.6479259999999999E-4</v>
      </c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</row>
    <row r="42" spans="3:25" x14ac:dyDescent="0.25">
      <c r="C42" s="2"/>
      <c r="D42" s="5" t="s">
        <v>10</v>
      </c>
      <c r="E42" s="7">
        <v>18</v>
      </c>
      <c r="F42" s="7">
        <v>95</v>
      </c>
      <c r="G42" s="8">
        <v>0.11329497497238805</v>
      </c>
      <c r="H42" s="9">
        <v>2.2158628159097301E-2</v>
      </c>
      <c r="I42" s="12">
        <v>19</v>
      </c>
      <c r="J42" s="11">
        <v>1876712.9</v>
      </c>
      <c r="K42" s="11">
        <v>1594386.7</v>
      </c>
      <c r="L42" s="18">
        <v>2.7471899999999998E-4</v>
      </c>
      <c r="M42" s="18">
        <v>2.07324E-4</v>
      </c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</row>
    <row r="43" spans="3:25" x14ac:dyDescent="0.25">
      <c r="C43" s="2"/>
      <c r="D43" s="5" t="s">
        <v>9</v>
      </c>
      <c r="E43" s="7">
        <v>9</v>
      </c>
      <c r="F43" s="7">
        <v>48</v>
      </c>
      <c r="G43" s="8">
        <v>0.11063436511556501</v>
      </c>
      <c r="H43" s="9">
        <v>3.6217024655583303E-2</v>
      </c>
      <c r="I43" s="12" t="s">
        <v>21</v>
      </c>
      <c r="J43" s="11" t="s">
        <v>21</v>
      </c>
      <c r="K43" s="11" t="s">
        <v>21</v>
      </c>
      <c r="L43" s="18">
        <v>1.925656E-4</v>
      </c>
      <c r="M43" s="18">
        <v>1.057865E-4</v>
      </c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</row>
    <row r="44" spans="3:25" x14ac:dyDescent="0.25">
      <c r="C44" s="2"/>
      <c r="D44" s="2"/>
      <c r="E44" s="7"/>
      <c r="F44" s="7"/>
      <c r="G44" s="2"/>
      <c r="H44" s="2"/>
      <c r="I44" s="13"/>
      <c r="J44" s="11"/>
      <c r="K44" s="11"/>
      <c r="L44" s="18"/>
      <c r="M44" s="18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3:25" x14ac:dyDescent="0.25">
      <c r="C45" s="2" t="s">
        <v>8</v>
      </c>
      <c r="D45" s="5" t="s">
        <v>15</v>
      </c>
      <c r="E45" s="7">
        <v>103</v>
      </c>
      <c r="F45" s="7">
        <v>59</v>
      </c>
      <c r="G45" s="8">
        <v>0.28339158091255601</v>
      </c>
      <c r="H45" s="9">
        <v>1.7887858327444502E-2</v>
      </c>
      <c r="I45" s="12">
        <v>32</v>
      </c>
      <c r="J45" s="11">
        <v>3463397.1</v>
      </c>
      <c r="K45" s="11">
        <v>2297471.2000000002</v>
      </c>
      <c r="L45" s="18">
        <v>1.7841212999999999E-3</v>
      </c>
      <c r="M45" s="18">
        <v>2.1452324000000001E-3</v>
      </c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</row>
    <row r="46" spans="3:25" x14ac:dyDescent="0.25">
      <c r="C46" s="2"/>
      <c r="D46" s="5" t="s">
        <v>14</v>
      </c>
      <c r="E46" s="7">
        <v>156</v>
      </c>
      <c r="F46" s="7">
        <v>101</v>
      </c>
      <c r="G46" s="8">
        <v>0.19781219030361596</v>
      </c>
      <c r="H46" s="9">
        <v>1.21702224806081E-2</v>
      </c>
      <c r="I46" s="12">
        <v>44</v>
      </c>
      <c r="J46" s="11">
        <v>2514632.6</v>
      </c>
      <c r="K46" s="11">
        <v>1147446.2</v>
      </c>
      <c r="L46" s="18">
        <v>1.1864823000000001E-3</v>
      </c>
      <c r="M46" s="18">
        <v>1.7489095000000001E-3</v>
      </c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</row>
    <row r="47" spans="3:25" x14ac:dyDescent="0.25">
      <c r="C47" s="2"/>
      <c r="D47" s="5" t="s">
        <v>13</v>
      </c>
      <c r="E47" s="7">
        <v>35</v>
      </c>
      <c r="F47" s="7">
        <v>50</v>
      </c>
      <c r="G47" s="8">
        <v>0.18324942009187295</v>
      </c>
      <c r="H47" s="9">
        <v>2.5246435098855099E-2</v>
      </c>
      <c r="I47" s="12">
        <v>19</v>
      </c>
      <c r="J47" s="11">
        <v>2039344.9</v>
      </c>
      <c r="K47" s="11">
        <v>1614187</v>
      </c>
      <c r="L47" s="18">
        <v>5.4588949999999998E-4</v>
      </c>
      <c r="M47" s="18">
        <v>5.3835760000000004E-4</v>
      </c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</row>
    <row r="48" spans="3:25" x14ac:dyDescent="0.25">
      <c r="C48" s="2"/>
      <c r="D48" s="5" t="s">
        <v>12</v>
      </c>
      <c r="E48" s="7">
        <v>29</v>
      </c>
      <c r="F48" s="7">
        <v>61</v>
      </c>
      <c r="G48" s="8">
        <v>0.12722615133230697</v>
      </c>
      <c r="H48" s="9">
        <v>2.1157884111897899E-2</v>
      </c>
      <c r="I48" s="12">
        <v>21</v>
      </c>
      <c r="J48" s="11">
        <v>919997.2</v>
      </c>
      <c r="K48" s="11">
        <v>704222.6</v>
      </c>
      <c r="L48" s="18">
        <v>3.6544760000000001E-4</v>
      </c>
      <c r="M48" s="18">
        <v>3.0242319999999997E-4</v>
      </c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</row>
    <row r="49" spans="2:29" x14ac:dyDescent="0.25">
      <c r="C49" s="2"/>
      <c r="D49" s="5" t="s">
        <v>11</v>
      </c>
      <c r="E49" s="7">
        <v>16</v>
      </c>
      <c r="F49" s="7">
        <v>63</v>
      </c>
      <c r="G49" s="8">
        <v>8.933648817247497E-2</v>
      </c>
      <c r="H49" s="9">
        <v>3.0724433536979501E-2</v>
      </c>
      <c r="I49" s="12">
        <v>7</v>
      </c>
      <c r="J49" s="11">
        <v>1830131.1</v>
      </c>
      <c r="K49" s="11">
        <v>814307.9</v>
      </c>
      <c r="L49" s="18">
        <v>2.330206E-4</v>
      </c>
      <c r="M49" s="18">
        <v>1.712231E-4</v>
      </c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</row>
    <row r="50" spans="2:29" x14ac:dyDescent="0.25">
      <c r="C50" s="2"/>
      <c r="D50" s="5" t="s">
        <v>10</v>
      </c>
      <c r="E50" s="7">
        <v>18</v>
      </c>
      <c r="F50" s="7">
        <v>75</v>
      </c>
      <c r="G50" s="8">
        <v>9.1978416454720047E-2</v>
      </c>
      <c r="H50" s="9">
        <v>2.2984986969555799E-2</v>
      </c>
      <c r="I50" s="12">
        <v>14</v>
      </c>
      <c r="J50" s="11">
        <v>1854792.9</v>
      </c>
      <c r="K50" s="11">
        <v>1513393</v>
      </c>
      <c r="L50" s="18">
        <v>2.493838E-4</v>
      </c>
      <c r="M50" s="18">
        <v>1.821139E-4</v>
      </c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</row>
    <row r="51" spans="2:29" x14ac:dyDescent="0.25">
      <c r="C51" s="2"/>
      <c r="D51" s="5" t="s">
        <v>9</v>
      </c>
      <c r="E51" s="7">
        <v>9</v>
      </c>
      <c r="F51" s="7">
        <v>37</v>
      </c>
      <c r="G51" s="8">
        <v>9.6745709523057055E-2</v>
      </c>
      <c r="H51" s="9">
        <v>2.9594832540682101E-2</v>
      </c>
      <c r="I51" s="12" t="s">
        <v>21</v>
      </c>
      <c r="J51" s="11" t="s">
        <v>21</v>
      </c>
      <c r="K51" s="11" t="s">
        <v>21</v>
      </c>
      <c r="L51" s="18">
        <v>1.7927890000000001E-4</v>
      </c>
      <c r="M51" s="18">
        <v>1.093941E-4</v>
      </c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</row>
    <row r="52" spans="2:29" ht="8.1" customHeight="1" x14ac:dyDescent="0.25">
      <c r="B52" s="19"/>
      <c r="C52" s="20"/>
      <c r="D52" s="21"/>
      <c r="E52" s="22"/>
      <c r="F52" s="22"/>
      <c r="G52" s="23"/>
      <c r="H52" s="24"/>
      <c r="I52" s="25"/>
      <c r="J52" s="26"/>
      <c r="K52" s="26"/>
      <c r="L52" s="27"/>
      <c r="M52" s="27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19"/>
      <c r="AA52" s="19"/>
      <c r="AB52" s="19"/>
      <c r="AC52" s="19"/>
    </row>
    <row r="53" spans="2:29" ht="8.1" customHeight="1" x14ac:dyDescent="0.25">
      <c r="C53" s="14"/>
      <c r="D53" s="15"/>
      <c r="E53" s="15"/>
      <c r="F53" s="15"/>
      <c r="G53" s="15"/>
      <c r="H53" s="15"/>
      <c r="I53" s="15"/>
      <c r="J53" s="15"/>
      <c r="K53" s="14"/>
      <c r="L53" s="14"/>
      <c r="M53" s="14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</row>
    <row r="54" spans="2:29" x14ac:dyDescent="0.25">
      <c r="B54" s="2" t="s">
        <v>28</v>
      </c>
      <c r="C54" s="7" t="s">
        <v>1</v>
      </c>
      <c r="D54" s="5" t="s">
        <v>15</v>
      </c>
      <c r="E54" s="7">
        <v>103</v>
      </c>
      <c r="F54" s="7">
        <v>217</v>
      </c>
      <c r="G54" s="8">
        <v>0.19813754571309899</v>
      </c>
      <c r="H54" s="9">
        <v>1.51923407877716E-2</v>
      </c>
      <c r="I54" s="7">
        <v>217</v>
      </c>
      <c r="J54" s="17">
        <v>2370466.7821120499</v>
      </c>
      <c r="K54" s="17">
        <v>1906067.63917707</v>
      </c>
      <c r="L54" s="18">
        <v>1.37557303014935E-3</v>
      </c>
      <c r="M54" s="18">
        <v>1.0973068830902599E-4</v>
      </c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>
        <v>1.7175389999999999</v>
      </c>
      <c r="AA54" s="9">
        <v>2.0018970000000001E-2</v>
      </c>
      <c r="AB54" s="9">
        <v>1.289526</v>
      </c>
      <c r="AC54" s="9">
        <v>1.4744531E-2</v>
      </c>
    </row>
    <row r="55" spans="2:29" x14ac:dyDescent="0.25">
      <c r="C55" s="7"/>
      <c r="D55" s="5" t="s">
        <v>32</v>
      </c>
      <c r="E55" s="7">
        <v>146</v>
      </c>
      <c r="F55" s="7">
        <v>292</v>
      </c>
      <c r="G55" s="8">
        <v>0.15870167656298201</v>
      </c>
      <c r="H55" s="9">
        <v>9.0672212559843608E-3</v>
      </c>
      <c r="I55" s="7">
        <v>292</v>
      </c>
      <c r="J55" s="17">
        <v>1738931.49688476</v>
      </c>
      <c r="K55" s="17">
        <v>1133874.88108561</v>
      </c>
      <c r="L55" s="18">
        <v>1.11908393762625E-3</v>
      </c>
      <c r="M55" s="18">
        <v>8.6161865433525303E-5</v>
      </c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>
        <v>1.4403550000000001</v>
      </c>
      <c r="AA55" s="9">
        <v>1.085707E-2</v>
      </c>
      <c r="AB55" s="9">
        <v>1.1918770000000001</v>
      </c>
      <c r="AC55" s="9">
        <v>8.5702409999999993E-3</v>
      </c>
    </row>
    <row r="56" spans="2:29" x14ac:dyDescent="0.25">
      <c r="C56" s="7"/>
      <c r="D56" s="5" t="s">
        <v>31</v>
      </c>
      <c r="E56" s="7">
        <v>54</v>
      </c>
      <c r="F56" s="7">
        <v>206</v>
      </c>
      <c r="G56" s="8">
        <v>0.13643673617847801</v>
      </c>
      <c r="H56" s="9">
        <v>1.46660045232993E-2</v>
      </c>
      <c r="I56" s="7">
        <v>206</v>
      </c>
      <c r="J56" s="17">
        <v>1604298.3809531201</v>
      </c>
      <c r="K56" s="17">
        <v>1447889.4090857301</v>
      </c>
      <c r="L56" s="18">
        <v>6.0864369058729597E-4</v>
      </c>
      <c r="M56" s="18">
        <v>3.8376479465287101E-5</v>
      </c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>
        <v>1.500796</v>
      </c>
      <c r="AA56" s="9">
        <v>2.9136700000000001E-2</v>
      </c>
      <c r="AB56" s="9">
        <v>1.351648</v>
      </c>
      <c r="AC56" s="9">
        <v>2.5492368000000001E-2</v>
      </c>
    </row>
    <row r="57" spans="2:29" x14ac:dyDescent="0.25">
      <c r="C57" s="7"/>
      <c r="D57" s="5" t="s">
        <v>30</v>
      </c>
      <c r="E57" s="7">
        <v>31</v>
      </c>
      <c r="F57" s="7">
        <v>204</v>
      </c>
      <c r="G57" s="8">
        <v>0.12484704072913</v>
      </c>
      <c r="H57" s="9">
        <v>2.0716335289824198E-2</v>
      </c>
      <c r="I57" s="7">
        <v>204</v>
      </c>
      <c r="J57" s="17">
        <v>1055085.16359675</v>
      </c>
      <c r="K57" s="17">
        <v>834306.74885904999</v>
      </c>
      <c r="L57" s="18">
        <v>3.93393547066499E-4</v>
      </c>
      <c r="M57" s="18">
        <v>2.1680841258887299E-5</v>
      </c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>
        <v>1.8943920000000001</v>
      </c>
      <c r="AA57" s="9">
        <v>6.2863420000000003E-2</v>
      </c>
      <c r="AB57" s="9">
        <v>1.482537</v>
      </c>
      <c r="AC57" s="9">
        <v>5.1138300999999997E-2</v>
      </c>
    </row>
    <row r="58" spans="2:29" x14ac:dyDescent="0.25">
      <c r="C58" s="7"/>
      <c r="D58" s="5" t="s">
        <v>29</v>
      </c>
      <c r="E58" s="7">
        <v>23</v>
      </c>
      <c r="F58" s="7">
        <v>227</v>
      </c>
      <c r="G58" s="8">
        <v>0.11430866800143701</v>
      </c>
      <c r="H58" s="9">
        <v>1.82096101784072E-2</v>
      </c>
      <c r="I58" s="7">
        <v>227</v>
      </c>
      <c r="J58" s="17">
        <v>1314690.41416302</v>
      </c>
      <c r="K58" s="17">
        <v>1356092.73131223</v>
      </c>
      <c r="L58" s="18">
        <v>3.2479166387224499E-4</v>
      </c>
      <c r="M58" s="18">
        <v>1.7646362280521199E-5</v>
      </c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>
        <v>1.692555</v>
      </c>
      <c r="AA58" s="9">
        <v>7.7562530000000005E-2</v>
      </c>
      <c r="AB58" s="9">
        <v>1.1117220000000001</v>
      </c>
      <c r="AC58" s="9">
        <v>5.7297188999999998E-2</v>
      </c>
    </row>
    <row r="59" spans="2:29" x14ac:dyDescent="0.25">
      <c r="C59" s="7"/>
      <c r="D59" s="5" t="s">
        <v>9</v>
      </c>
      <c r="E59" s="7">
        <v>10</v>
      </c>
      <c r="F59" s="7">
        <v>118</v>
      </c>
      <c r="G59" s="8">
        <v>0.112710622713664</v>
      </c>
      <c r="H59" s="9">
        <v>3.25569786579364E-2</v>
      </c>
      <c r="I59" s="7">
        <v>118</v>
      </c>
      <c r="J59" s="17">
        <v>1175089.4447024199</v>
      </c>
      <c r="K59" s="17">
        <v>736637.51853172295</v>
      </c>
      <c r="L59" s="18">
        <v>2.02741059119293E-4</v>
      </c>
      <c r="M59" s="18">
        <v>1.1099223860296301E-5</v>
      </c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1" t="s">
        <v>21</v>
      </c>
      <c r="AA59" s="1" t="s">
        <v>21</v>
      </c>
      <c r="AB59" s="1" t="s">
        <v>21</v>
      </c>
      <c r="AC59" s="1" t="s">
        <v>21</v>
      </c>
    </row>
    <row r="60" spans="2:29" x14ac:dyDescent="0.25">
      <c r="C60" s="2"/>
      <c r="D60" s="2"/>
      <c r="E60" s="7"/>
      <c r="F60" s="7"/>
      <c r="G60" s="8"/>
      <c r="H60" s="9"/>
      <c r="I60" s="7"/>
      <c r="J60" s="17"/>
      <c r="K60" s="17"/>
      <c r="L60" s="18"/>
      <c r="M60" s="18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</row>
    <row r="61" spans="2:29" x14ac:dyDescent="0.25">
      <c r="C61" s="2" t="s">
        <v>4</v>
      </c>
      <c r="D61" s="5" t="s">
        <v>15</v>
      </c>
      <c r="E61" s="7">
        <v>89</v>
      </c>
      <c r="F61" s="7">
        <v>209</v>
      </c>
      <c r="G61" s="8">
        <v>0.20116615314233599</v>
      </c>
      <c r="H61" s="9">
        <v>1.85986060808476E-2</v>
      </c>
      <c r="I61" s="7">
        <v>193</v>
      </c>
      <c r="J61" s="17">
        <v>1611416.6116472399</v>
      </c>
      <c r="K61" s="17">
        <v>1276592.4810086</v>
      </c>
      <c r="L61" s="18">
        <v>1.1101765630131999E-3</v>
      </c>
      <c r="M61" s="18">
        <v>9.1547725993847406E-5</v>
      </c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</row>
    <row r="62" spans="2:29" x14ac:dyDescent="0.25">
      <c r="C62" s="2"/>
      <c r="D62" s="5" t="s">
        <v>32</v>
      </c>
      <c r="E62" s="7">
        <v>146</v>
      </c>
      <c r="F62" s="7">
        <v>292</v>
      </c>
      <c r="G62" s="8">
        <v>0.15783838879206499</v>
      </c>
      <c r="H62" s="9">
        <v>1.0453872214539301E-2</v>
      </c>
      <c r="I62" s="7">
        <v>264</v>
      </c>
      <c r="J62" s="17">
        <v>1016850.63373966</v>
      </c>
      <c r="K62" s="17">
        <v>799141.99994407105</v>
      </c>
      <c r="L62" s="18">
        <v>8.4770058128039898E-4</v>
      </c>
      <c r="M62" s="18">
        <v>6.6932951704704494E-5</v>
      </c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</row>
    <row r="63" spans="2:29" x14ac:dyDescent="0.25">
      <c r="C63" s="2"/>
      <c r="D63" s="5" t="s">
        <v>31</v>
      </c>
      <c r="E63" s="7">
        <v>54</v>
      </c>
      <c r="F63" s="7">
        <v>206</v>
      </c>
      <c r="G63" s="8">
        <v>0.140290297275802</v>
      </c>
      <c r="H63" s="9">
        <v>1.6664848757542899E-2</v>
      </c>
      <c r="I63" s="7">
        <v>184</v>
      </c>
      <c r="J63" s="17">
        <v>814622.17514331697</v>
      </c>
      <c r="K63" s="17">
        <v>849297.42876255303</v>
      </c>
      <c r="L63" s="18">
        <v>4.9584412882727801E-4</v>
      </c>
      <c r="M63" s="18">
        <v>3.1241912143029898E-5</v>
      </c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</row>
    <row r="64" spans="2:29" x14ac:dyDescent="0.25">
      <c r="C64" s="2"/>
      <c r="D64" s="5" t="s">
        <v>30</v>
      </c>
      <c r="E64" s="7">
        <v>28</v>
      </c>
      <c r="F64" s="7">
        <v>199</v>
      </c>
      <c r="G64" s="8">
        <v>0.13536871286212601</v>
      </c>
      <c r="H64" s="9">
        <v>2.2306089228692001E-2</v>
      </c>
      <c r="I64" s="7">
        <v>199</v>
      </c>
      <c r="J64" s="17">
        <v>983546.80566822295</v>
      </c>
      <c r="K64" s="17">
        <v>743053.63859145099</v>
      </c>
      <c r="L64" s="18">
        <v>3.7486256860640703E-4</v>
      </c>
      <c r="M64" s="18">
        <v>2.0739328694243799E-5</v>
      </c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</row>
    <row r="65" spans="3:25" x14ac:dyDescent="0.25">
      <c r="C65" s="2"/>
      <c r="D65" s="5" t="s">
        <v>29</v>
      </c>
      <c r="E65" s="7">
        <v>22</v>
      </c>
      <c r="F65" s="7">
        <v>202</v>
      </c>
      <c r="G65" s="8">
        <v>0.124115577764951</v>
      </c>
      <c r="H65" s="9">
        <v>2.4663419495793901E-2</v>
      </c>
      <c r="I65" s="7">
        <v>179</v>
      </c>
      <c r="J65" s="17">
        <v>667376.85424281599</v>
      </c>
      <c r="K65" s="17">
        <v>455496.87014380499</v>
      </c>
      <c r="L65" s="18">
        <v>2.6912356842056698E-4</v>
      </c>
      <c r="M65" s="18">
        <v>1.4780470259434801E-5</v>
      </c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</row>
    <row r="66" spans="3:25" x14ac:dyDescent="0.25">
      <c r="C66" s="2"/>
      <c r="D66" s="5" t="s">
        <v>9</v>
      </c>
      <c r="E66" s="7">
        <v>9</v>
      </c>
      <c r="F66" s="7">
        <v>114</v>
      </c>
      <c r="G66" s="8">
        <v>0.12699386022579401</v>
      </c>
      <c r="H66" s="9">
        <v>2.4577449523489101E-2</v>
      </c>
      <c r="I66" s="7">
        <v>94</v>
      </c>
      <c r="J66" s="17">
        <v>1400059.3509817</v>
      </c>
      <c r="K66" s="17" t="s">
        <v>21</v>
      </c>
      <c r="L66" s="18">
        <v>1.73525954855488E-4</v>
      </c>
      <c r="M66" s="18">
        <v>1.0443986754049199E-5</v>
      </c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</row>
    <row r="67" spans="3:25" x14ac:dyDescent="0.25">
      <c r="C67" s="2"/>
      <c r="D67" s="2"/>
      <c r="E67" s="7"/>
      <c r="F67" s="7"/>
      <c r="G67" s="8"/>
      <c r="H67" s="9"/>
      <c r="I67" s="7"/>
      <c r="J67" s="17"/>
      <c r="K67" s="17"/>
      <c r="L67" s="18"/>
      <c r="M67" s="18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</row>
    <row r="68" spans="3:25" x14ac:dyDescent="0.25">
      <c r="C68" s="2" t="s">
        <v>5</v>
      </c>
      <c r="D68" s="5" t="s">
        <v>15</v>
      </c>
      <c r="E68" s="7">
        <v>103</v>
      </c>
      <c r="F68" s="7">
        <v>199</v>
      </c>
      <c r="G68" s="8">
        <v>0.19928334686243701</v>
      </c>
      <c r="H68" s="9">
        <v>1.5177216843745799E-2</v>
      </c>
      <c r="I68" s="7">
        <v>199</v>
      </c>
      <c r="J68" s="17">
        <v>2365097.4516795101</v>
      </c>
      <c r="K68" s="17">
        <v>1917483.6683972899</v>
      </c>
      <c r="L68" s="18">
        <v>1.48524265520731E-3</v>
      </c>
      <c r="M68" s="18">
        <v>1.16521715091456E-4</v>
      </c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</row>
    <row r="69" spans="3:25" x14ac:dyDescent="0.25">
      <c r="C69" s="2"/>
      <c r="D69" s="5" t="s">
        <v>32</v>
      </c>
      <c r="E69" s="7">
        <v>146</v>
      </c>
      <c r="F69" s="7">
        <v>238</v>
      </c>
      <c r="G69" s="8">
        <v>0.16405885528341699</v>
      </c>
      <c r="H69" s="9">
        <v>9.1612689613815301E-3</v>
      </c>
      <c r="I69" s="7">
        <v>238</v>
      </c>
      <c r="J69" s="17">
        <v>1633461.4418740401</v>
      </c>
      <c r="K69" s="17">
        <v>1110585.7555330701</v>
      </c>
      <c r="L69" s="18">
        <v>1.2948633128762601E-3</v>
      </c>
      <c r="M69" s="18">
        <v>1.0172249757984699E-4</v>
      </c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</row>
    <row r="70" spans="3:25" x14ac:dyDescent="0.25">
      <c r="C70" s="2"/>
      <c r="D70" s="5" t="s">
        <v>31</v>
      </c>
      <c r="E70" s="7">
        <v>54</v>
      </c>
      <c r="F70" s="7">
        <v>186</v>
      </c>
      <c r="G70" s="8">
        <v>0.14071121190983399</v>
      </c>
      <c r="H70" s="9">
        <v>1.5121348388448599E-2</v>
      </c>
      <c r="I70" s="7">
        <v>186</v>
      </c>
      <c r="J70" s="17">
        <v>1589628.4256539801</v>
      </c>
      <c r="K70" s="17">
        <v>1443821.6717269099</v>
      </c>
      <c r="L70" s="18">
        <v>6.50703672003255E-4</v>
      </c>
      <c r="M70" s="18">
        <v>4.1181309320553903E-5</v>
      </c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</row>
    <row r="71" spans="3:25" x14ac:dyDescent="0.25">
      <c r="C71" s="2"/>
      <c r="D71" s="5" t="s">
        <v>30</v>
      </c>
      <c r="E71" s="7">
        <v>31</v>
      </c>
      <c r="F71" s="7">
        <v>168</v>
      </c>
      <c r="G71" s="8">
        <v>0.131866179510127</v>
      </c>
      <c r="H71" s="9">
        <v>2.1395442189095198E-2</v>
      </c>
      <c r="I71" s="7">
        <v>168</v>
      </c>
      <c r="J71" s="17">
        <v>1071550.2378583299</v>
      </c>
      <c r="K71" s="17">
        <v>837478.81106092595</v>
      </c>
      <c r="L71" s="18">
        <v>4.2979349199444902E-4</v>
      </c>
      <c r="M71" s="18">
        <v>2.4769202626198599E-5</v>
      </c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</row>
    <row r="72" spans="3:25" x14ac:dyDescent="0.25">
      <c r="C72" s="2"/>
      <c r="D72" s="5" t="s">
        <v>29</v>
      </c>
      <c r="E72" s="7">
        <v>23</v>
      </c>
      <c r="F72" s="7">
        <v>193</v>
      </c>
      <c r="G72" s="8">
        <v>0.118888843851725</v>
      </c>
      <c r="H72" s="9">
        <v>1.95848747888792E-2</v>
      </c>
      <c r="I72" s="7">
        <v>193</v>
      </c>
      <c r="J72" s="17">
        <v>1308329.79845113</v>
      </c>
      <c r="K72" s="17">
        <v>1373185.88528433</v>
      </c>
      <c r="L72" s="18">
        <v>3.3693405783546401E-4</v>
      </c>
      <c r="M72" s="18">
        <v>1.9853085903438501E-5</v>
      </c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</row>
    <row r="73" spans="3:25" x14ac:dyDescent="0.25">
      <c r="C73" s="2"/>
      <c r="D73" s="5" t="s">
        <v>9</v>
      </c>
      <c r="E73" s="7">
        <v>10</v>
      </c>
      <c r="F73" s="7">
        <v>101</v>
      </c>
      <c r="G73" s="8">
        <v>0.117661093888875</v>
      </c>
      <c r="H73" s="9">
        <v>3.40196383852229E-2</v>
      </c>
      <c r="I73" s="7">
        <v>101</v>
      </c>
      <c r="J73" s="17">
        <v>1175056.6126099401</v>
      </c>
      <c r="K73" s="17">
        <v>734864.27002678299</v>
      </c>
      <c r="L73" s="18">
        <v>2.0671923651695301E-4</v>
      </c>
      <c r="M73" s="18">
        <v>1.22899996771097E-5</v>
      </c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</row>
    <row r="74" spans="3:25" x14ac:dyDescent="0.25">
      <c r="C74" s="2"/>
      <c r="D74" s="2"/>
      <c r="E74" s="7"/>
      <c r="F74" s="7"/>
      <c r="G74" s="8"/>
      <c r="H74" s="9"/>
      <c r="I74" s="7"/>
      <c r="J74" s="17"/>
      <c r="K74" s="17"/>
      <c r="L74" s="18"/>
      <c r="M74" s="18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</row>
    <row r="75" spans="3:25" x14ac:dyDescent="0.25">
      <c r="C75" s="2" t="s">
        <v>6</v>
      </c>
      <c r="D75" s="5" t="s">
        <v>15</v>
      </c>
      <c r="E75" s="7">
        <v>73</v>
      </c>
      <c r="F75" s="7">
        <v>193</v>
      </c>
      <c r="G75" s="8">
        <v>0.188718569578324</v>
      </c>
      <c r="H75" s="9">
        <v>1.54821128091771E-2</v>
      </c>
      <c r="I75" s="7">
        <v>209</v>
      </c>
      <c r="J75" s="17">
        <v>2006892.3089473899</v>
      </c>
      <c r="K75" s="17">
        <v>1490587.8202905301</v>
      </c>
      <c r="L75" s="18">
        <v>1.17171809669692E-3</v>
      </c>
      <c r="M75" s="18">
        <v>9.2681167989891504E-5</v>
      </c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</row>
    <row r="76" spans="3:25" x14ac:dyDescent="0.25">
      <c r="C76" s="2"/>
      <c r="D76" s="5" t="s">
        <v>32</v>
      </c>
      <c r="E76" s="7">
        <v>110</v>
      </c>
      <c r="F76" s="7">
        <v>264</v>
      </c>
      <c r="G76" s="8">
        <v>0.15870167656298201</v>
      </c>
      <c r="H76" s="9">
        <v>9.0672212559843608E-3</v>
      </c>
      <c r="I76" s="7">
        <v>292</v>
      </c>
      <c r="J76" s="17">
        <v>1743303.74276532</v>
      </c>
      <c r="K76" s="17">
        <v>1136986.5105934599</v>
      </c>
      <c r="L76" s="18">
        <v>1.11908393762625E-3</v>
      </c>
      <c r="M76" s="18">
        <v>8.6161865433525303E-5</v>
      </c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</row>
    <row r="77" spans="3:25" x14ac:dyDescent="0.25">
      <c r="C77" s="2"/>
      <c r="D77" s="5" t="s">
        <v>31</v>
      </c>
      <c r="E77" s="7">
        <v>43</v>
      </c>
      <c r="F77" s="7">
        <v>184</v>
      </c>
      <c r="G77" s="8">
        <v>0.13643673617847801</v>
      </c>
      <c r="H77" s="9">
        <v>1.46660045232993E-2</v>
      </c>
      <c r="I77" s="7">
        <v>206</v>
      </c>
      <c r="J77" s="17">
        <v>1608632.9120126001</v>
      </c>
      <c r="K77" s="17">
        <v>1448759.7598081499</v>
      </c>
      <c r="L77" s="18">
        <v>6.0864369058729597E-4</v>
      </c>
      <c r="M77" s="18">
        <v>3.8376479465287101E-5</v>
      </c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</row>
    <row r="78" spans="3:25" x14ac:dyDescent="0.25">
      <c r="C78" s="2"/>
      <c r="D78" s="5" t="s">
        <v>30</v>
      </c>
      <c r="E78" s="7">
        <v>27</v>
      </c>
      <c r="F78" s="7">
        <v>199</v>
      </c>
      <c r="G78" s="8">
        <v>0.13463903328405899</v>
      </c>
      <c r="H78" s="9">
        <v>2.16317508886761E-2</v>
      </c>
      <c r="I78" s="7">
        <v>199</v>
      </c>
      <c r="J78" s="17">
        <v>1044589.59549209</v>
      </c>
      <c r="K78" s="17">
        <v>790742.44856720604</v>
      </c>
      <c r="L78" s="18">
        <v>3.8633795335966497E-4</v>
      </c>
      <c r="M78" s="18">
        <v>2.1478627396028E-5</v>
      </c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</row>
    <row r="79" spans="3:25" x14ac:dyDescent="0.25">
      <c r="C79" s="2"/>
      <c r="D79" s="5" t="s">
        <v>29</v>
      </c>
      <c r="E79" s="7">
        <v>15</v>
      </c>
      <c r="F79" s="7">
        <v>179</v>
      </c>
      <c r="G79" s="8">
        <v>0.120040770411528</v>
      </c>
      <c r="H79" s="9">
        <v>1.8917643894749599E-2</v>
      </c>
      <c r="I79" s="7">
        <v>202</v>
      </c>
      <c r="J79" s="17">
        <v>833223.65458109498</v>
      </c>
      <c r="K79" s="17">
        <v>554031.63516464003</v>
      </c>
      <c r="L79" s="18">
        <v>3.3807208472043398E-4</v>
      </c>
      <c r="M79" s="18">
        <v>1.8707165977737799E-5</v>
      </c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</row>
    <row r="80" spans="3:25" x14ac:dyDescent="0.25">
      <c r="C80" s="2"/>
      <c r="D80" s="5" t="s">
        <v>9</v>
      </c>
      <c r="E80" s="7">
        <v>6</v>
      </c>
      <c r="F80" s="7">
        <v>94</v>
      </c>
      <c r="G80" s="8">
        <v>0.111922012446648</v>
      </c>
      <c r="H80" s="9">
        <v>2.8911562290579101E-2</v>
      </c>
      <c r="I80" s="7">
        <v>114</v>
      </c>
      <c r="J80" s="17">
        <v>1637985.26956545</v>
      </c>
      <c r="K80" s="17">
        <v>446061.74132503901</v>
      </c>
      <c r="L80" s="18">
        <v>1.93638729272071E-4</v>
      </c>
      <c r="M80" s="18">
        <v>1.0987559371849399E-5</v>
      </c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</row>
    <row r="81" spans="2:25" x14ac:dyDescent="0.25">
      <c r="C81" s="2"/>
      <c r="D81" s="2"/>
      <c r="E81" s="7"/>
      <c r="F81" s="7"/>
      <c r="G81" s="8"/>
      <c r="H81" s="9"/>
      <c r="I81" s="7"/>
      <c r="J81" s="17"/>
      <c r="K81" s="17"/>
      <c r="L81" s="18"/>
      <c r="M81" s="18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</row>
    <row r="82" spans="2:25" x14ac:dyDescent="0.25">
      <c r="C82" s="2" t="s">
        <v>7</v>
      </c>
      <c r="D82" s="5" t="s">
        <v>15</v>
      </c>
      <c r="E82" s="7">
        <v>103</v>
      </c>
      <c r="F82" s="7">
        <v>83</v>
      </c>
      <c r="G82" s="8">
        <v>0.25399408324084299</v>
      </c>
      <c r="H82" s="9">
        <v>1.73462203403765E-2</v>
      </c>
      <c r="I82" s="7">
        <v>83</v>
      </c>
      <c r="J82" s="17">
        <v>3137780.9741660901</v>
      </c>
      <c r="K82" s="17">
        <v>2097304.70271606</v>
      </c>
      <c r="L82" s="18">
        <v>1.7123736354727301E-3</v>
      </c>
      <c r="M82" s="18">
        <v>2.1649173447629001E-4</v>
      </c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</row>
    <row r="83" spans="2:25" x14ac:dyDescent="0.25">
      <c r="C83" s="2"/>
      <c r="D83" s="5" t="s">
        <v>32</v>
      </c>
      <c r="E83" s="7">
        <v>146</v>
      </c>
      <c r="F83" s="7">
        <v>122</v>
      </c>
      <c r="G83" s="8">
        <v>0.18331106778029599</v>
      </c>
      <c r="H83" s="9">
        <v>1.15876115129716E-2</v>
      </c>
      <c r="I83" s="7">
        <v>122</v>
      </c>
      <c r="J83" s="17">
        <v>2143038.1016541002</v>
      </c>
      <c r="K83" s="17">
        <v>1229812.4986341901</v>
      </c>
      <c r="L83" s="18">
        <v>1.18636755823986E-3</v>
      </c>
      <c r="M83" s="18">
        <v>1.47288510245429E-4</v>
      </c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</row>
    <row r="84" spans="2:25" x14ac:dyDescent="0.25">
      <c r="C84" s="2"/>
      <c r="D84" s="5" t="s">
        <v>31</v>
      </c>
      <c r="E84" s="7">
        <v>54</v>
      </c>
      <c r="F84" s="7">
        <v>78</v>
      </c>
      <c r="G84" s="8">
        <v>0.15425754259076399</v>
      </c>
      <c r="H84" s="9">
        <v>1.6932786560570401E-2</v>
      </c>
      <c r="I84" s="7">
        <v>78</v>
      </c>
      <c r="J84" s="17">
        <v>2261059.39694785</v>
      </c>
      <c r="K84" s="17">
        <v>1646562.71835514</v>
      </c>
      <c r="L84" s="18">
        <v>6.7615797280869095E-4</v>
      </c>
      <c r="M84" s="18">
        <v>7.2413243377261906E-5</v>
      </c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</row>
    <row r="85" spans="2:25" x14ac:dyDescent="0.25">
      <c r="C85" s="2"/>
      <c r="D85" s="5" t="s">
        <v>30</v>
      </c>
      <c r="E85" s="7">
        <v>31</v>
      </c>
      <c r="F85" s="7">
        <v>91</v>
      </c>
      <c r="G85" s="8">
        <v>0.109770229591186</v>
      </c>
      <c r="H85" s="9">
        <v>1.9975500501275702E-2</v>
      </c>
      <c r="I85" s="7">
        <v>91</v>
      </c>
      <c r="J85" s="17">
        <v>1256589.29471136</v>
      </c>
      <c r="K85" s="17">
        <v>900328.46950716304</v>
      </c>
      <c r="L85" s="18">
        <v>3.7044295417501202E-4</v>
      </c>
      <c r="M85" s="18">
        <v>3.1744838554465103E-5</v>
      </c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</row>
    <row r="86" spans="2:25" x14ac:dyDescent="0.25">
      <c r="C86" s="2"/>
      <c r="D86" s="5" t="s">
        <v>29</v>
      </c>
      <c r="E86" s="7">
        <v>23</v>
      </c>
      <c r="F86" s="7">
        <v>103</v>
      </c>
      <c r="G86" s="8">
        <v>9.9532086719897994E-2</v>
      </c>
      <c r="H86" s="9">
        <v>1.90125294581832E-2</v>
      </c>
      <c r="I86" s="7">
        <v>103</v>
      </c>
      <c r="J86" s="17">
        <v>1754920.2401477301</v>
      </c>
      <c r="K86" s="17">
        <v>1473423.4793529799</v>
      </c>
      <c r="L86" s="18">
        <v>3.0300214952047502E-4</v>
      </c>
      <c r="M86" s="18">
        <v>2.35156046626006E-5</v>
      </c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</row>
    <row r="87" spans="2:25" x14ac:dyDescent="0.25">
      <c r="C87" s="2"/>
      <c r="D87" s="5" t="s">
        <v>9</v>
      </c>
      <c r="E87" s="7">
        <v>10</v>
      </c>
      <c r="F87" s="7">
        <v>51</v>
      </c>
      <c r="G87" s="8">
        <v>9.7259928739624996E-2</v>
      </c>
      <c r="H87" s="9">
        <v>3.27031010054998E-2</v>
      </c>
      <c r="I87" s="7">
        <v>51</v>
      </c>
      <c r="J87" s="17">
        <v>1283041.83525041</v>
      </c>
      <c r="K87" s="17" t="s">
        <v>21</v>
      </c>
      <c r="L87" s="18">
        <v>1.9616371994643901E-4</v>
      </c>
      <c r="M87" s="18">
        <v>1.52330263793224E-5</v>
      </c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</row>
    <row r="88" spans="2:25" x14ac:dyDescent="0.25">
      <c r="C88" s="2"/>
      <c r="D88" s="2"/>
      <c r="E88" s="7"/>
      <c r="F88" s="7"/>
      <c r="G88" s="8"/>
      <c r="H88" s="9"/>
      <c r="I88" s="7"/>
      <c r="J88" s="17"/>
      <c r="K88" s="17"/>
      <c r="L88" s="18"/>
      <c r="M88" s="18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</row>
    <row r="89" spans="2:25" x14ac:dyDescent="0.25">
      <c r="C89" s="2" t="s">
        <v>8</v>
      </c>
      <c r="D89" s="5" t="s">
        <v>15</v>
      </c>
      <c r="E89" s="7">
        <v>103</v>
      </c>
      <c r="F89" s="7">
        <v>59</v>
      </c>
      <c r="G89" s="8">
        <v>0.28339158091255601</v>
      </c>
      <c r="H89" s="9">
        <v>1.7887858327444502E-2</v>
      </c>
      <c r="I89" s="7">
        <v>59</v>
      </c>
      <c r="J89" s="17">
        <v>3463350.74047727</v>
      </c>
      <c r="K89" s="17">
        <v>2297453.3290332598</v>
      </c>
      <c r="L89" s="18">
        <v>1.7841213202497801E-3</v>
      </c>
      <c r="M89" s="18">
        <v>2.7928546774846701E-4</v>
      </c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</row>
    <row r="90" spans="2:25" x14ac:dyDescent="0.25">
      <c r="C90" s="2"/>
      <c r="D90" s="5" t="s">
        <v>32</v>
      </c>
      <c r="E90" s="7">
        <v>146</v>
      </c>
      <c r="F90" s="7">
        <v>100</v>
      </c>
      <c r="G90" s="8">
        <v>0.20332960002475201</v>
      </c>
      <c r="H90" s="9">
        <v>1.2756130014080399E-2</v>
      </c>
      <c r="I90" s="7">
        <v>100</v>
      </c>
      <c r="J90" s="17">
        <v>2364324.7344789999</v>
      </c>
      <c r="K90" s="17">
        <v>1198502.7342165001</v>
      </c>
      <c r="L90" s="18">
        <v>1.1483253588516699E-3</v>
      </c>
      <c r="M90" s="18">
        <v>1.7043276192823799E-4</v>
      </c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</row>
    <row r="91" spans="2:25" x14ac:dyDescent="0.25">
      <c r="C91" s="2"/>
      <c r="D91" s="5" t="s">
        <v>31</v>
      </c>
      <c r="E91" s="7">
        <v>54</v>
      </c>
      <c r="F91" s="7">
        <v>60</v>
      </c>
      <c r="G91" s="8">
        <v>0.162680445431865</v>
      </c>
      <c r="H91" s="9">
        <v>1.8340508946924201E-2</v>
      </c>
      <c r="I91" s="7">
        <v>60</v>
      </c>
      <c r="J91" s="17">
        <v>2403800.9481258998</v>
      </c>
      <c r="K91" s="17">
        <v>1808811.2520915</v>
      </c>
      <c r="L91" s="18">
        <v>6.5426997245179104E-4</v>
      </c>
      <c r="M91" s="18">
        <v>8.7594800611268798E-5</v>
      </c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</row>
    <row r="92" spans="2:25" x14ac:dyDescent="0.25">
      <c r="C92" s="2"/>
      <c r="D92" s="5" t="s">
        <v>30</v>
      </c>
      <c r="E92" s="7">
        <v>31</v>
      </c>
      <c r="F92" s="7">
        <v>72</v>
      </c>
      <c r="G92" s="8">
        <v>0.110198008265943</v>
      </c>
      <c r="H92" s="9">
        <v>2.0676495554102801E-2</v>
      </c>
      <c r="I92" s="7">
        <v>72</v>
      </c>
      <c r="J92" s="17">
        <v>1343691.8330383501</v>
      </c>
      <c r="K92" s="17">
        <v>888930.96052212606</v>
      </c>
      <c r="L92" s="18">
        <v>3.6096612053549901E-4</v>
      </c>
      <c r="M92" s="18">
        <v>3.7305990723246303E-5</v>
      </c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</row>
    <row r="93" spans="2:25" x14ac:dyDescent="0.25">
      <c r="C93" s="2"/>
      <c r="D93" s="5" t="s">
        <v>29</v>
      </c>
      <c r="E93" s="7">
        <v>23</v>
      </c>
      <c r="F93" s="7">
        <v>83</v>
      </c>
      <c r="G93" s="8">
        <v>8.6648880131222003E-2</v>
      </c>
      <c r="H93" s="9">
        <v>1.98541720890269E-2</v>
      </c>
      <c r="I93" s="7">
        <v>83</v>
      </c>
      <c r="J93" s="17">
        <v>1744967.1442998101</v>
      </c>
      <c r="K93" s="17">
        <v>1401641.4237615</v>
      </c>
      <c r="L93" s="18">
        <v>2.76442874586646E-4</v>
      </c>
      <c r="M93" s="18">
        <v>2.39666907654856E-5</v>
      </c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</row>
    <row r="94" spans="2:25" x14ac:dyDescent="0.25">
      <c r="C94" s="2"/>
      <c r="D94" s="5" t="s">
        <v>9</v>
      </c>
      <c r="E94" s="7">
        <v>10</v>
      </c>
      <c r="F94" s="7">
        <v>39</v>
      </c>
      <c r="G94" s="8">
        <v>8.8434418656297004E-2</v>
      </c>
      <c r="H94" s="9">
        <v>2.7270294579224901E-2</v>
      </c>
      <c r="I94" s="7">
        <v>39</v>
      </c>
      <c r="J94" s="17">
        <v>1283041.83525041</v>
      </c>
      <c r="K94" s="17" t="s">
        <v>21</v>
      </c>
      <c r="L94" s="18">
        <v>1.86814780116216E-4</v>
      </c>
      <c r="M94" s="18">
        <v>1.8283976657359401E-5</v>
      </c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</row>
    <row r="95" spans="2:25" ht="8.1" customHeight="1" x14ac:dyDescent="0.25">
      <c r="B95" s="3"/>
      <c r="C95" s="3"/>
      <c r="D95" s="3"/>
      <c r="E95" s="4"/>
      <c r="F95" s="4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0"/>
  <sheetViews>
    <sheetView workbookViewId="0">
      <selection activeCell="B1" sqref="B1"/>
    </sheetView>
  </sheetViews>
  <sheetFormatPr defaultRowHeight="15" x14ac:dyDescent="0.25"/>
  <cols>
    <col min="2" max="2" width="9.140625" style="1"/>
    <col min="3" max="3" width="32.140625" style="1" customWidth="1"/>
    <col min="4" max="4" width="16.42578125" style="1" customWidth="1"/>
    <col min="5" max="5" width="31" style="1" customWidth="1"/>
    <col min="6" max="6" width="10.140625" style="1" customWidth="1"/>
  </cols>
  <sheetData>
    <row r="1" spans="2:10" ht="15.75" x14ac:dyDescent="0.25">
      <c r="B1" s="29" t="s">
        <v>54</v>
      </c>
    </row>
    <row r="3" spans="2:10" ht="15.75" thickBot="1" x14ac:dyDescent="0.3">
      <c r="B3" s="6" t="s">
        <v>23</v>
      </c>
      <c r="C3" s="6" t="s">
        <v>49</v>
      </c>
      <c r="D3" s="6" t="s">
        <v>50</v>
      </c>
      <c r="E3" s="6" t="s">
        <v>51</v>
      </c>
      <c r="F3" s="6" t="s">
        <v>52</v>
      </c>
    </row>
    <row r="4" spans="2:10" ht="15.75" thickTop="1" x14ac:dyDescent="0.25">
      <c r="B4" s="7"/>
      <c r="C4" s="7"/>
      <c r="D4" s="7"/>
      <c r="E4" s="7"/>
      <c r="F4" s="7"/>
    </row>
    <row r="5" spans="2:10" x14ac:dyDescent="0.25">
      <c r="B5" s="7">
        <v>0</v>
      </c>
      <c r="C5" s="9">
        <v>0.65723714032754099</v>
      </c>
      <c r="D5" s="9">
        <v>5.70556238338338E-2</v>
      </c>
      <c r="E5" s="9">
        <v>1.6772716632653999</v>
      </c>
      <c r="F5" s="9">
        <v>0.12595161736663099</v>
      </c>
    </row>
    <row r="6" spans="2:10" x14ac:dyDescent="0.25">
      <c r="B6" s="7">
        <v>500</v>
      </c>
      <c r="C6" s="9">
        <v>0.66862376481256103</v>
      </c>
      <c r="D6" s="9">
        <v>5.8985319934344298E-2</v>
      </c>
      <c r="E6" s="9">
        <v>1.60222205521887</v>
      </c>
      <c r="F6" s="9">
        <v>0.117563751683637</v>
      </c>
    </row>
    <row r="7" spans="2:10" x14ac:dyDescent="0.25">
      <c r="B7" s="7">
        <v>1000</v>
      </c>
      <c r="C7" s="9">
        <v>0.68453458543430201</v>
      </c>
      <c r="D7" s="9">
        <v>5.9180055012566402E-2</v>
      </c>
      <c r="E7" s="9">
        <v>1.66546860060482</v>
      </c>
      <c r="F7" s="9">
        <v>0.12466588592043799</v>
      </c>
    </row>
    <row r="8" spans="2:10" x14ac:dyDescent="0.25">
      <c r="B8" s="7">
        <v>1500</v>
      </c>
      <c r="C8" s="9">
        <v>0.66621584067907103</v>
      </c>
      <c r="D8" s="9">
        <v>5.7843747537805301E-2</v>
      </c>
      <c r="E8" s="9">
        <v>1.6278668367767199</v>
      </c>
      <c r="F8" s="9">
        <v>0.122084272977746</v>
      </c>
    </row>
    <row r="9" spans="2:10" x14ac:dyDescent="0.25">
      <c r="B9" s="7">
        <v>2000</v>
      </c>
      <c r="C9" s="9">
        <v>0.67288645153161697</v>
      </c>
      <c r="D9" s="9">
        <v>5.8922795990845503E-2</v>
      </c>
      <c r="E9" s="9">
        <v>1.6439780130677799</v>
      </c>
      <c r="F9" s="9">
        <v>0.122907928804298</v>
      </c>
    </row>
    <row r="10" spans="2:10" x14ac:dyDescent="0.25">
      <c r="B10" s="7">
        <v>2500</v>
      </c>
      <c r="C10" s="9">
        <v>0.66691851864297702</v>
      </c>
      <c r="D10" s="9">
        <v>5.8317425878786702E-2</v>
      </c>
      <c r="E10" s="9">
        <v>1.62909523792762</v>
      </c>
      <c r="F10" s="9">
        <v>0.119736836898653</v>
      </c>
    </row>
    <row r="11" spans="2:10" x14ac:dyDescent="0.25">
      <c r="B11" s="7">
        <v>3000</v>
      </c>
      <c r="C11" s="9">
        <v>0.67078820717992405</v>
      </c>
      <c r="D11" s="9">
        <v>5.8348426510033802E-2</v>
      </c>
      <c r="E11" s="9">
        <v>1.63125821427178</v>
      </c>
      <c r="F11" s="9">
        <v>0.120415681880578</v>
      </c>
    </row>
    <row r="12" spans="2:10" x14ac:dyDescent="0.25">
      <c r="B12" s="7">
        <v>3500</v>
      </c>
      <c r="C12" s="9">
        <v>0.67433033149639598</v>
      </c>
      <c r="D12" s="9">
        <v>5.87724373723994E-2</v>
      </c>
      <c r="E12" s="9">
        <v>1.6501842788871799</v>
      </c>
      <c r="F12" s="9">
        <v>0.122126164321105</v>
      </c>
    </row>
    <row r="13" spans="2:10" x14ac:dyDescent="0.25">
      <c r="B13" s="7">
        <v>4000</v>
      </c>
      <c r="C13" s="9">
        <v>0.67697393356075497</v>
      </c>
      <c r="D13" s="9">
        <v>5.8078066108292602E-2</v>
      </c>
      <c r="E13" s="9">
        <v>1.6749577149907799</v>
      </c>
      <c r="F13" s="9">
        <v>0.124703142355506</v>
      </c>
    </row>
    <row r="14" spans="2:10" ht="15.75" x14ac:dyDescent="0.25">
      <c r="B14" s="7">
        <v>4500</v>
      </c>
      <c r="C14" s="9">
        <v>0.67446101055188701</v>
      </c>
      <c r="D14" s="9">
        <v>5.7798752701109998E-2</v>
      </c>
      <c r="E14" s="9">
        <v>1.6928992317162901</v>
      </c>
      <c r="F14" s="9">
        <v>0.124586379764107</v>
      </c>
      <c r="J14" s="28"/>
    </row>
    <row r="15" spans="2:10" x14ac:dyDescent="0.25">
      <c r="B15" s="7">
        <v>5000</v>
      </c>
      <c r="C15" s="9">
        <v>0.67465632580061696</v>
      </c>
      <c r="D15" s="9">
        <v>5.6919416091736702E-2</v>
      </c>
      <c r="E15" s="9">
        <v>1.6575339710008501</v>
      </c>
      <c r="F15" s="9">
        <v>0.122687616456907</v>
      </c>
    </row>
    <row r="16" spans="2:10" x14ac:dyDescent="0.25">
      <c r="B16" s="7">
        <v>5500</v>
      </c>
      <c r="C16" s="9">
        <v>0.67190048949640901</v>
      </c>
      <c r="D16" s="9">
        <v>5.72811924609226E-2</v>
      </c>
      <c r="E16" s="9">
        <v>1.6680450371223099</v>
      </c>
      <c r="F16" s="9">
        <v>0.123300530562821</v>
      </c>
    </row>
    <row r="17" spans="2:6" x14ac:dyDescent="0.25">
      <c r="B17" s="7">
        <v>6000</v>
      </c>
      <c r="C17" s="9">
        <v>0.67711616249990703</v>
      </c>
      <c r="D17" s="9">
        <v>5.7869377965547898E-2</v>
      </c>
      <c r="E17" s="9">
        <v>1.65490583673692</v>
      </c>
      <c r="F17" s="9">
        <v>0.123663764358987</v>
      </c>
    </row>
    <row r="18" spans="2:6" x14ac:dyDescent="0.25">
      <c r="B18" s="7">
        <v>6500</v>
      </c>
      <c r="C18" s="9">
        <v>0.68113751901294295</v>
      </c>
      <c r="D18" s="9">
        <v>5.7958759302970703E-2</v>
      </c>
      <c r="E18" s="9">
        <v>1.6299875352462501</v>
      </c>
      <c r="F18" s="9">
        <v>0.121011399862347</v>
      </c>
    </row>
    <row r="19" spans="2:6" x14ac:dyDescent="0.25">
      <c r="B19" s="7">
        <v>7000</v>
      </c>
      <c r="C19" s="9">
        <v>0.677935628480965</v>
      </c>
      <c r="D19" s="9">
        <v>5.5988898553859003E-2</v>
      </c>
      <c r="E19" s="9">
        <v>1.6603694806999001</v>
      </c>
      <c r="F19" s="9">
        <v>0.12569869975526801</v>
      </c>
    </row>
    <row r="20" spans="2:6" x14ac:dyDescent="0.25">
      <c r="B20" s="7">
        <v>7500</v>
      </c>
      <c r="C20" s="9">
        <v>0.66716938976795703</v>
      </c>
      <c r="D20" s="9">
        <v>5.4823127231253398E-2</v>
      </c>
      <c r="E20" s="9">
        <v>1.6405807848251801</v>
      </c>
      <c r="F20" s="9">
        <v>0.122051369138062</v>
      </c>
    </row>
    <row r="21" spans="2:6" x14ac:dyDescent="0.25">
      <c r="B21" s="7">
        <v>8000</v>
      </c>
      <c r="C21" s="9">
        <v>0.67202522378374097</v>
      </c>
      <c r="D21" s="9">
        <v>5.3538645201258603E-2</v>
      </c>
      <c r="E21" s="9">
        <v>1.64509242474558</v>
      </c>
      <c r="F21" s="9">
        <v>0.12453200159354801</v>
      </c>
    </row>
    <row r="22" spans="2:6" x14ac:dyDescent="0.25">
      <c r="B22" s="7">
        <v>8500</v>
      </c>
      <c r="C22" s="9">
        <v>0.66339620394397203</v>
      </c>
      <c r="D22" s="9">
        <v>5.3187286965985001E-2</v>
      </c>
      <c r="E22" s="9">
        <v>1.62940677669887</v>
      </c>
      <c r="F22" s="9">
        <v>0.12255848165824</v>
      </c>
    </row>
    <row r="23" spans="2:6" x14ac:dyDescent="0.25">
      <c r="B23" s="7">
        <v>9000</v>
      </c>
      <c r="C23" s="9">
        <v>0.66599735475060895</v>
      </c>
      <c r="D23" s="9">
        <v>5.3250329822438901E-2</v>
      </c>
      <c r="E23" s="9">
        <v>1.64340800397793</v>
      </c>
      <c r="F23" s="9">
        <v>0.12405146729892701</v>
      </c>
    </row>
    <row r="24" spans="2:6" x14ac:dyDescent="0.25">
      <c r="B24" s="7">
        <v>9500</v>
      </c>
      <c r="C24" s="9">
        <v>0.66946794336946702</v>
      </c>
      <c r="D24" s="9">
        <v>5.0794685092757398E-2</v>
      </c>
      <c r="E24" s="9">
        <v>1.62824403595955</v>
      </c>
      <c r="F24" s="9">
        <v>0.124884535392759</v>
      </c>
    </row>
    <row r="25" spans="2:6" x14ac:dyDescent="0.25">
      <c r="B25" s="7">
        <v>10000</v>
      </c>
      <c r="C25" s="9">
        <v>0.66530772215473899</v>
      </c>
      <c r="D25" s="9">
        <v>5.1125424482915897E-2</v>
      </c>
      <c r="E25" s="9">
        <v>1.62570016566178</v>
      </c>
      <c r="F25" s="9">
        <v>0.12370575398920899</v>
      </c>
    </row>
    <row r="26" spans="2:6" x14ac:dyDescent="0.25">
      <c r="B26" s="7">
        <v>10500</v>
      </c>
      <c r="C26" s="9">
        <v>0.65558756284083297</v>
      </c>
      <c r="D26" s="9">
        <v>4.8886671440175097E-2</v>
      </c>
      <c r="E26" s="9">
        <v>1.59013042172423</v>
      </c>
      <c r="F26" s="9">
        <v>0.11970777840807401</v>
      </c>
    </row>
    <row r="27" spans="2:6" x14ac:dyDescent="0.25">
      <c r="B27" s="7">
        <v>11000</v>
      </c>
      <c r="C27" s="9">
        <v>0.65318416237382404</v>
      </c>
      <c r="D27" s="9">
        <v>4.7684608768163703E-2</v>
      </c>
      <c r="E27" s="9">
        <v>1.5398146496812399</v>
      </c>
      <c r="F27" s="9">
        <v>0.116761030300185</v>
      </c>
    </row>
    <row r="28" spans="2:6" x14ac:dyDescent="0.25">
      <c r="B28" s="7">
        <v>11500</v>
      </c>
      <c r="C28" s="9">
        <v>0.66034881459026096</v>
      </c>
      <c r="D28" s="9">
        <v>4.74506321215089E-2</v>
      </c>
      <c r="E28" s="9">
        <v>1.4617830480385501</v>
      </c>
      <c r="F28" s="9">
        <v>0.112718756014012</v>
      </c>
    </row>
    <row r="29" spans="2:6" x14ac:dyDescent="0.25">
      <c r="B29" s="7">
        <v>12000</v>
      </c>
      <c r="C29" s="9">
        <v>0.66350669134181395</v>
      </c>
      <c r="D29" s="9">
        <v>4.7784331372520999E-2</v>
      </c>
      <c r="E29" s="9">
        <v>1.37476064028852</v>
      </c>
      <c r="F29" s="9">
        <v>0.105490728667207</v>
      </c>
    </row>
    <row r="30" spans="2:6" x14ac:dyDescent="0.25">
      <c r="B30" s="7">
        <v>12500</v>
      </c>
      <c r="C30" s="9">
        <v>0.67542677650326499</v>
      </c>
      <c r="D30" s="9">
        <v>4.8387552116309601E-2</v>
      </c>
      <c r="E30" s="9">
        <v>1.32082751579558</v>
      </c>
      <c r="F30" s="9">
        <v>0.101557554634362</v>
      </c>
    </row>
    <row r="31" spans="2:6" x14ac:dyDescent="0.25">
      <c r="B31" s="7">
        <v>13000</v>
      </c>
      <c r="C31" s="9">
        <v>0.66495901083597597</v>
      </c>
      <c r="D31" s="9">
        <v>4.7126635423056E-2</v>
      </c>
      <c r="E31" s="9">
        <v>1.3368462280826801</v>
      </c>
      <c r="F31" s="9">
        <v>0.102064292569279</v>
      </c>
    </row>
    <row r="32" spans="2:6" x14ac:dyDescent="0.25">
      <c r="B32" s="7">
        <v>13500</v>
      </c>
      <c r="C32" s="9">
        <v>0.73735169055107497</v>
      </c>
      <c r="D32" s="9">
        <v>5.1010626315008099E-2</v>
      </c>
      <c r="E32" s="9">
        <v>1.38727027259738</v>
      </c>
      <c r="F32" s="9">
        <v>0.102258707232963</v>
      </c>
    </row>
    <row r="33" spans="2:6" x14ac:dyDescent="0.25">
      <c r="B33" s="7">
        <v>14000</v>
      </c>
      <c r="C33" s="9">
        <v>1.11278827808616</v>
      </c>
      <c r="D33" s="9">
        <v>7.6743927115133101E-2</v>
      </c>
      <c r="E33" s="9">
        <v>1.3069091334783101</v>
      </c>
      <c r="F33" s="9">
        <v>9.6676098461310297E-2</v>
      </c>
    </row>
    <row r="34" spans="2:6" x14ac:dyDescent="0.25">
      <c r="B34" s="7">
        <v>14500</v>
      </c>
      <c r="C34" s="9">
        <v>1.04780905482149</v>
      </c>
      <c r="D34" s="9">
        <v>7.3444305558850204E-2</v>
      </c>
      <c r="E34" s="9">
        <v>1.31253174973748</v>
      </c>
      <c r="F34" s="9">
        <v>9.7933486754275004E-2</v>
      </c>
    </row>
    <row r="35" spans="2:6" x14ac:dyDescent="0.25">
      <c r="B35" s="7">
        <v>15000</v>
      </c>
      <c r="C35" s="9">
        <v>0.98598405103855102</v>
      </c>
      <c r="D35" s="9">
        <v>7.1067544097432905E-2</v>
      </c>
      <c r="E35" s="9">
        <v>1.2748723851157</v>
      </c>
      <c r="F35" s="9">
        <v>9.5922393485100801E-2</v>
      </c>
    </row>
    <row r="36" spans="2:6" x14ac:dyDescent="0.25">
      <c r="B36" s="7">
        <v>15500</v>
      </c>
      <c r="C36" s="9">
        <v>1.03043687311465</v>
      </c>
      <c r="D36" s="9">
        <v>7.5060928470028196E-2</v>
      </c>
      <c r="E36" s="9">
        <v>1.2297691912825</v>
      </c>
      <c r="F36" s="9">
        <v>9.3370887039824699E-2</v>
      </c>
    </row>
    <row r="37" spans="2:6" x14ac:dyDescent="0.25">
      <c r="B37" s="7">
        <v>16000</v>
      </c>
      <c r="C37" s="9">
        <v>1.06806669580728</v>
      </c>
      <c r="D37" s="9">
        <v>7.4969757566720405E-2</v>
      </c>
      <c r="E37" s="9">
        <v>1.2043080941365001</v>
      </c>
      <c r="F37" s="9">
        <v>9.3761014326381203E-2</v>
      </c>
    </row>
    <row r="38" spans="2:6" x14ac:dyDescent="0.25">
      <c r="B38" s="7">
        <v>16500</v>
      </c>
      <c r="C38" s="9">
        <v>1.2193198595886301</v>
      </c>
      <c r="D38" s="9">
        <v>8.2662752476784701E-2</v>
      </c>
      <c r="E38" s="9">
        <v>1.17048219314692</v>
      </c>
      <c r="F38" s="9">
        <v>9.03433447323026E-2</v>
      </c>
    </row>
    <row r="39" spans="2:6" x14ac:dyDescent="0.25">
      <c r="B39" s="7">
        <v>17000</v>
      </c>
      <c r="C39" s="9">
        <v>1.2937796531515</v>
      </c>
      <c r="D39" s="9">
        <v>8.8795825194255301E-2</v>
      </c>
      <c r="E39" s="9">
        <v>1.0695547646235</v>
      </c>
      <c r="F39" s="9">
        <v>8.3838803583960106E-2</v>
      </c>
    </row>
    <row r="40" spans="2:6" x14ac:dyDescent="0.25">
      <c r="B40" s="7">
        <v>17500</v>
      </c>
      <c r="C40" s="9">
        <v>1.4007176746918399</v>
      </c>
      <c r="D40" s="9">
        <v>9.6283537415741402E-2</v>
      </c>
      <c r="E40" s="9">
        <v>1.0133109160378899</v>
      </c>
      <c r="F40" s="9">
        <v>7.9273008933947606E-2</v>
      </c>
    </row>
    <row r="41" spans="2:6" x14ac:dyDescent="0.25">
      <c r="B41" s="7">
        <v>18000</v>
      </c>
      <c r="C41" s="9">
        <v>1.4456441743998101</v>
      </c>
      <c r="D41" s="9">
        <v>0.101315556287876</v>
      </c>
      <c r="E41" s="9">
        <v>0.92990321914278695</v>
      </c>
      <c r="F41" s="9">
        <v>7.3502193473994698E-2</v>
      </c>
    </row>
    <row r="42" spans="2:6" x14ac:dyDescent="0.25">
      <c r="B42" s="7">
        <v>18500</v>
      </c>
      <c r="C42" s="9">
        <v>1.47791029772454</v>
      </c>
      <c r="D42" s="9">
        <v>0.103881657595046</v>
      </c>
      <c r="E42" s="9">
        <v>0.91296298546945498</v>
      </c>
      <c r="F42" s="9">
        <v>7.0427570305351406E-2</v>
      </c>
    </row>
    <row r="43" spans="2:6" x14ac:dyDescent="0.25">
      <c r="B43" s="7">
        <v>19000</v>
      </c>
      <c r="C43" s="9">
        <v>1.5614248081675099</v>
      </c>
      <c r="D43" s="9">
        <v>0.10824689306285599</v>
      </c>
      <c r="E43" s="9">
        <v>0.87442135033040602</v>
      </c>
      <c r="F43" s="9">
        <v>6.7173721305993597E-2</v>
      </c>
    </row>
    <row r="44" spans="2:6" x14ac:dyDescent="0.25">
      <c r="B44" s="7">
        <v>19500</v>
      </c>
      <c r="C44" s="9">
        <v>1.5375612014175599</v>
      </c>
      <c r="D44" s="9">
        <v>0.108535873484118</v>
      </c>
      <c r="E44" s="9">
        <v>0.87269809146895105</v>
      </c>
      <c r="F44" s="9">
        <v>6.6253622953937302E-2</v>
      </c>
    </row>
    <row r="45" spans="2:6" x14ac:dyDescent="0.25">
      <c r="B45" s="7">
        <v>20000</v>
      </c>
      <c r="C45" s="9">
        <v>1.50066321789599</v>
      </c>
      <c r="D45" s="9">
        <v>0.10598164497412001</v>
      </c>
      <c r="E45" s="9">
        <v>0.88973100882929401</v>
      </c>
      <c r="F45" s="9">
        <v>6.7974060509792197E-2</v>
      </c>
    </row>
    <row r="46" spans="2:6" x14ac:dyDescent="0.25">
      <c r="B46" s="7">
        <v>20500</v>
      </c>
      <c r="C46" s="9">
        <v>1.5293614291522899</v>
      </c>
      <c r="D46" s="9">
        <v>0.108093922355237</v>
      </c>
      <c r="E46" s="9">
        <v>0.90262539746211801</v>
      </c>
      <c r="F46" s="9">
        <v>6.7483804189138102E-2</v>
      </c>
    </row>
    <row r="47" spans="2:6" x14ac:dyDescent="0.25">
      <c r="B47" s="7">
        <v>21000</v>
      </c>
      <c r="C47" s="9">
        <v>1.51105642905627</v>
      </c>
      <c r="D47" s="9">
        <v>0.10673380957506801</v>
      </c>
      <c r="E47" s="9">
        <v>0.91529930522761604</v>
      </c>
      <c r="F47" s="9">
        <v>6.6808322112481194E-2</v>
      </c>
    </row>
    <row r="48" spans="2:6" x14ac:dyDescent="0.25">
      <c r="B48" s="7">
        <v>21500</v>
      </c>
      <c r="C48" s="9">
        <v>1.5280682443725699</v>
      </c>
      <c r="D48" s="9">
        <v>0.10785834352467399</v>
      </c>
      <c r="E48" s="9">
        <v>0.91539326759430995</v>
      </c>
      <c r="F48" s="9">
        <v>6.9017083997135104E-2</v>
      </c>
    </row>
    <row r="49" spans="2:6" x14ac:dyDescent="0.25">
      <c r="B49" s="7">
        <v>22000</v>
      </c>
      <c r="C49" s="9">
        <v>1.5442228965782701</v>
      </c>
      <c r="D49" s="9">
        <v>0.107596299333996</v>
      </c>
      <c r="E49" s="9">
        <v>0.939077409087543</v>
      </c>
      <c r="F49" s="9">
        <v>7.0899646404232602E-2</v>
      </c>
    </row>
    <row r="50" spans="2:6" x14ac:dyDescent="0.25">
      <c r="B50" s="4"/>
      <c r="C50" s="4"/>
      <c r="D50" s="4"/>
      <c r="E50" s="4"/>
      <c r="F5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863"/>
  <sheetViews>
    <sheetView tabSelected="1" topLeftCell="A367" workbookViewId="0">
      <selection activeCell="G385" sqref="G385"/>
    </sheetView>
  </sheetViews>
  <sheetFormatPr defaultRowHeight="15" x14ac:dyDescent="0.25"/>
  <cols>
    <col min="2" max="2" width="34.7109375" style="32" customWidth="1"/>
    <col min="3" max="5" width="13.7109375" customWidth="1"/>
    <col min="6" max="6" width="15.42578125" customWidth="1"/>
    <col min="7" max="9" width="13.7109375" customWidth="1"/>
  </cols>
  <sheetData>
    <row r="1" spans="2:10" ht="15.75" x14ac:dyDescent="0.25">
      <c r="B1" s="29" t="s">
        <v>55</v>
      </c>
    </row>
    <row r="3" spans="2:10" ht="15.75" thickBot="1" x14ac:dyDescent="0.3">
      <c r="B3" s="31"/>
      <c r="C3" s="30" t="s">
        <v>15</v>
      </c>
      <c r="D3" s="30" t="s">
        <v>56</v>
      </c>
      <c r="E3" s="30" t="s">
        <v>57</v>
      </c>
      <c r="F3" s="30" t="s">
        <v>58</v>
      </c>
      <c r="G3" s="30" t="s">
        <v>917</v>
      </c>
      <c r="H3" s="30" t="s">
        <v>918</v>
      </c>
      <c r="I3" s="30" t="s">
        <v>919</v>
      </c>
    </row>
    <row r="4" spans="2:10" ht="8.1" customHeight="1" thickTop="1" x14ac:dyDescent="0.25"/>
    <row r="5" spans="2:10" ht="15.75" x14ac:dyDescent="0.25">
      <c r="B5" s="32" t="s">
        <v>59</v>
      </c>
      <c r="C5">
        <v>6836551.9439548301</v>
      </c>
      <c r="D5">
        <v>2084034.33260751</v>
      </c>
      <c r="G5" t="s">
        <v>917</v>
      </c>
      <c r="H5">
        <v>2230146.5691405898</v>
      </c>
      <c r="J5" s="29"/>
    </row>
    <row r="6" spans="2:10" x14ac:dyDescent="0.25">
      <c r="B6" s="32" t="s">
        <v>60</v>
      </c>
      <c r="G6" t="s">
        <v>920</v>
      </c>
    </row>
    <row r="7" spans="2:10" x14ac:dyDescent="0.25">
      <c r="B7" s="32" t="s">
        <v>61</v>
      </c>
      <c r="G7" t="s">
        <v>920</v>
      </c>
    </row>
    <row r="8" spans="2:10" x14ac:dyDescent="0.25">
      <c r="B8" s="32" t="s">
        <v>62</v>
      </c>
      <c r="G8" t="s">
        <v>920</v>
      </c>
    </row>
    <row r="9" spans="2:10" x14ac:dyDescent="0.25">
      <c r="B9" s="32" t="s">
        <v>63</v>
      </c>
      <c r="C9">
        <v>7953.6438943765297</v>
      </c>
      <c r="G9" t="s">
        <v>917</v>
      </c>
      <c r="H9">
        <v>1988.4109735941299</v>
      </c>
    </row>
    <row r="10" spans="2:10" x14ac:dyDescent="0.25">
      <c r="B10" s="32" t="s">
        <v>64</v>
      </c>
      <c r="G10" t="s">
        <v>920</v>
      </c>
    </row>
    <row r="11" spans="2:10" x14ac:dyDescent="0.25">
      <c r="B11" s="32" t="s">
        <v>65</v>
      </c>
      <c r="G11" t="s">
        <v>920</v>
      </c>
    </row>
    <row r="12" spans="2:10" x14ac:dyDescent="0.25">
      <c r="B12" s="32" t="s">
        <v>66</v>
      </c>
      <c r="G12" t="s">
        <v>920</v>
      </c>
    </row>
    <row r="13" spans="2:10" x14ac:dyDescent="0.25">
      <c r="B13" s="32" t="s">
        <v>67</v>
      </c>
      <c r="D13">
        <v>111489.372703128</v>
      </c>
      <c r="G13" t="s">
        <v>917</v>
      </c>
      <c r="H13">
        <v>27872.343175782</v>
      </c>
    </row>
    <row r="14" spans="2:10" x14ac:dyDescent="0.25">
      <c r="B14" s="32" t="s">
        <v>68</v>
      </c>
      <c r="D14">
        <v>1210692.31807298</v>
      </c>
      <c r="F14">
        <v>6486.2643394589204</v>
      </c>
      <c r="G14" t="s">
        <v>917</v>
      </c>
      <c r="H14">
        <v>304294.64560311002</v>
      </c>
    </row>
    <row r="15" spans="2:10" x14ac:dyDescent="0.25">
      <c r="B15" s="32" t="s">
        <v>69</v>
      </c>
      <c r="G15" t="s">
        <v>920</v>
      </c>
    </row>
    <row r="16" spans="2:10" x14ac:dyDescent="0.25">
      <c r="B16" s="32" t="s">
        <v>70</v>
      </c>
      <c r="G16" t="s">
        <v>920</v>
      </c>
    </row>
    <row r="17" spans="2:9" x14ac:dyDescent="0.25">
      <c r="B17" s="32" t="s">
        <v>71</v>
      </c>
      <c r="C17">
        <v>4719862.5239572404</v>
      </c>
      <c r="D17">
        <v>5938522.6183828004</v>
      </c>
      <c r="E17">
        <v>928349.39207430498</v>
      </c>
      <c r="F17">
        <v>929626.56521730404</v>
      </c>
      <c r="G17" t="s">
        <v>917</v>
      </c>
      <c r="H17">
        <v>3129090.2749079098</v>
      </c>
    </row>
    <row r="18" spans="2:9" x14ac:dyDescent="0.25">
      <c r="B18" s="32" t="s">
        <v>72</v>
      </c>
      <c r="G18" t="s">
        <v>920</v>
      </c>
    </row>
    <row r="19" spans="2:9" x14ac:dyDescent="0.25">
      <c r="B19" s="32" t="s">
        <v>73</v>
      </c>
      <c r="G19" t="s">
        <v>920</v>
      </c>
    </row>
    <row r="20" spans="2:9" x14ac:dyDescent="0.25">
      <c r="B20" s="32" t="s">
        <v>74</v>
      </c>
      <c r="G20" t="s">
        <v>920</v>
      </c>
    </row>
    <row r="21" spans="2:9" x14ac:dyDescent="0.25">
      <c r="B21" s="32" t="s">
        <v>75</v>
      </c>
      <c r="E21">
        <v>42900.539438015701</v>
      </c>
      <c r="F21">
        <v>4250542.3206198597</v>
      </c>
      <c r="G21" t="s">
        <v>920</v>
      </c>
      <c r="I21">
        <v>2146721.4300289401</v>
      </c>
    </row>
    <row r="22" spans="2:9" x14ac:dyDescent="0.25">
      <c r="B22" s="32" t="s">
        <v>76</v>
      </c>
      <c r="G22" t="s">
        <v>920</v>
      </c>
    </row>
    <row r="23" spans="2:9" x14ac:dyDescent="0.25">
      <c r="B23" s="32" t="s">
        <v>77</v>
      </c>
      <c r="G23" t="s">
        <v>920</v>
      </c>
    </row>
    <row r="24" spans="2:9" x14ac:dyDescent="0.25">
      <c r="B24" s="32" t="s">
        <v>78</v>
      </c>
      <c r="G24" t="s">
        <v>920</v>
      </c>
    </row>
    <row r="25" spans="2:9" x14ac:dyDescent="0.25">
      <c r="B25" s="32" t="s">
        <v>79</v>
      </c>
      <c r="G25" t="s">
        <v>920</v>
      </c>
    </row>
    <row r="26" spans="2:9" x14ac:dyDescent="0.25">
      <c r="B26" s="32" t="s">
        <v>80</v>
      </c>
      <c r="G26" t="s">
        <v>920</v>
      </c>
    </row>
    <row r="27" spans="2:9" x14ac:dyDescent="0.25">
      <c r="B27" s="32" t="s">
        <v>81</v>
      </c>
      <c r="G27" t="s">
        <v>920</v>
      </c>
    </row>
    <row r="28" spans="2:9" x14ac:dyDescent="0.25">
      <c r="B28" s="32" t="s">
        <v>82</v>
      </c>
      <c r="G28" t="s">
        <v>920</v>
      </c>
    </row>
    <row r="29" spans="2:9" x14ac:dyDescent="0.25">
      <c r="B29" s="32" t="s">
        <v>83</v>
      </c>
      <c r="G29" t="s">
        <v>920</v>
      </c>
    </row>
    <row r="30" spans="2:9" x14ac:dyDescent="0.25">
      <c r="B30" s="32" t="s">
        <v>84</v>
      </c>
      <c r="G30" t="s">
        <v>920</v>
      </c>
    </row>
    <row r="31" spans="2:9" x14ac:dyDescent="0.25">
      <c r="B31" s="32" t="s">
        <v>85</v>
      </c>
      <c r="G31" t="s">
        <v>920</v>
      </c>
    </row>
    <row r="32" spans="2:9" x14ac:dyDescent="0.25">
      <c r="B32" s="32" t="s">
        <v>86</v>
      </c>
      <c r="D32">
        <v>1022433.70514515</v>
      </c>
      <c r="G32" t="s">
        <v>917</v>
      </c>
      <c r="H32">
        <v>255608.42628628699</v>
      </c>
    </row>
    <row r="33" spans="2:8" x14ac:dyDescent="0.25">
      <c r="B33" s="32" t="s">
        <v>87</v>
      </c>
      <c r="C33">
        <v>2027532.1938251001</v>
      </c>
      <c r="D33">
        <v>1120838.9114234799</v>
      </c>
      <c r="G33" t="s">
        <v>917</v>
      </c>
      <c r="H33">
        <v>787092.77631214506</v>
      </c>
    </row>
    <row r="34" spans="2:8" x14ac:dyDescent="0.25">
      <c r="B34" s="32" t="s">
        <v>88</v>
      </c>
      <c r="G34" t="s">
        <v>920</v>
      </c>
    </row>
    <row r="35" spans="2:8" x14ac:dyDescent="0.25">
      <c r="B35" s="32" t="s">
        <v>89</v>
      </c>
      <c r="G35" t="s">
        <v>920</v>
      </c>
    </row>
    <row r="36" spans="2:8" x14ac:dyDescent="0.25">
      <c r="B36" s="32" t="s">
        <v>90</v>
      </c>
      <c r="G36" t="s">
        <v>920</v>
      </c>
    </row>
    <row r="37" spans="2:8" x14ac:dyDescent="0.25">
      <c r="B37" s="32" t="s">
        <v>91</v>
      </c>
      <c r="G37" t="s">
        <v>920</v>
      </c>
    </row>
    <row r="38" spans="2:8" x14ac:dyDescent="0.25">
      <c r="B38" s="32" t="s">
        <v>92</v>
      </c>
      <c r="G38" t="s">
        <v>920</v>
      </c>
    </row>
    <row r="39" spans="2:8" x14ac:dyDescent="0.25">
      <c r="B39" s="32" t="s">
        <v>93</v>
      </c>
      <c r="G39" t="s">
        <v>920</v>
      </c>
    </row>
    <row r="40" spans="2:8" x14ac:dyDescent="0.25">
      <c r="B40" s="32" t="s">
        <v>94</v>
      </c>
      <c r="G40" t="s">
        <v>920</v>
      </c>
    </row>
    <row r="41" spans="2:8" x14ac:dyDescent="0.25">
      <c r="B41" s="32" t="s">
        <v>95</v>
      </c>
      <c r="G41" t="s">
        <v>920</v>
      </c>
    </row>
    <row r="42" spans="2:8" x14ac:dyDescent="0.25">
      <c r="B42" s="32" t="s">
        <v>96</v>
      </c>
      <c r="G42" t="s">
        <v>920</v>
      </c>
    </row>
    <row r="43" spans="2:8" x14ac:dyDescent="0.25">
      <c r="B43" s="32" t="s">
        <v>97</v>
      </c>
      <c r="G43" t="s">
        <v>920</v>
      </c>
    </row>
    <row r="44" spans="2:8" x14ac:dyDescent="0.25">
      <c r="B44" s="32" t="s">
        <v>98</v>
      </c>
      <c r="C44">
        <v>3385506.9055928099</v>
      </c>
      <c r="D44">
        <v>4944755.2421890302</v>
      </c>
      <c r="E44">
        <v>1375749.6581699499</v>
      </c>
      <c r="F44">
        <v>159963.693185779</v>
      </c>
      <c r="G44" t="s">
        <v>917</v>
      </c>
      <c r="H44">
        <v>2466493.87478439</v>
      </c>
    </row>
    <row r="45" spans="2:8" x14ac:dyDescent="0.25">
      <c r="B45" s="32" t="s">
        <v>99</v>
      </c>
      <c r="G45" t="s">
        <v>920</v>
      </c>
    </row>
    <row r="46" spans="2:8" x14ac:dyDescent="0.25">
      <c r="B46" s="32" t="s">
        <v>100</v>
      </c>
      <c r="G46" t="s">
        <v>920</v>
      </c>
    </row>
    <row r="47" spans="2:8" x14ac:dyDescent="0.25">
      <c r="B47" s="32" t="s">
        <v>101</v>
      </c>
      <c r="D47">
        <v>4117968.8849073402</v>
      </c>
      <c r="E47">
        <v>2229633.8096622601</v>
      </c>
      <c r="F47">
        <v>5056721.7008459</v>
      </c>
      <c r="G47" t="s">
        <v>917</v>
      </c>
      <c r="H47">
        <v>2851081.0988538698</v>
      </c>
    </row>
    <row r="48" spans="2:8" x14ac:dyDescent="0.25">
      <c r="B48" s="32" t="s">
        <v>102</v>
      </c>
      <c r="G48" t="s">
        <v>920</v>
      </c>
    </row>
    <row r="49" spans="2:9" x14ac:dyDescent="0.25">
      <c r="B49" s="32" t="s">
        <v>103</v>
      </c>
      <c r="G49" t="s">
        <v>920</v>
      </c>
    </row>
    <row r="50" spans="2:9" x14ac:dyDescent="0.25">
      <c r="B50" s="32" t="s">
        <v>104</v>
      </c>
      <c r="G50" t="s">
        <v>920</v>
      </c>
    </row>
    <row r="51" spans="2:9" x14ac:dyDescent="0.25">
      <c r="B51" s="32" t="s">
        <v>105</v>
      </c>
      <c r="C51">
        <v>7950799.9505263604</v>
      </c>
      <c r="D51">
        <v>6437998.8995902203</v>
      </c>
      <c r="E51">
        <v>939771.65079745499</v>
      </c>
      <c r="F51">
        <v>710447.76700852602</v>
      </c>
      <c r="G51" t="s">
        <v>917</v>
      </c>
      <c r="H51">
        <v>4009754.5669806399</v>
      </c>
    </row>
    <row r="52" spans="2:9" x14ac:dyDescent="0.25">
      <c r="B52" s="32" t="s">
        <v>106</v>
      </c>
      <c r="D52">
        <v>1569559.29990897</v>
      </c>
      <c r="G52" t="s">
        <v>917</v>
      </c>
      <c r="H52">
        <v>392389.82497724303</v>
      </c>
    </row>
    <row r="53" spans="2:9" x14ac:dyDescent="0.25">
      <c r="B53" s="32" t="s">
        <v>107</v>
      </c>
      <c r="G53" t="s">
        <v>920</v>
      </c>
    </row>
    <row r="54" spans="2:9" x14ac:dyDescent="0.25">
      <c r="B54" s="32" t="s">
        <v>108</v>
      </c>
      <c r="G54" t="s">
        <v>920</v>
      </c>
    </row>
    <row r="55" spans="2:9" x14ac:dyDescent="0.25">
      <c r="B55" s="32" t="s">
        <v>109</v>
      </c>
      <c r="G55" t="s">
        <v>920</v>
      </c>
    </row>
    <row r="56" spans="2:9" x14ac:dyDescent="0.25">
      <c r="B56" s="32" t="s">
        <v>110</v>
      </c>
      <c r="E56">
        <v>154459.80434559999</v>
      </c>
      <c r="G56" t="s">
        <v>920</v>
      </c>
      <c r="I56">
        <v>77229.902172799993</v>
      </c>
    </row>
    <row r="57" spans="2:9" x14ac:dyDescent="0.25">
      <c r="B57" s="32" t="s">
        <v>111</v>
      </c>
      <c r="G57" t="s">
        <v>920</v>
      </c>
    </row>
    <row r="58" spans="2:9" x14ac:dyDescent="0.25">
      <c r="B58" s="32" t="s">
        <v>112</v>
      </c>
      <c r="D58">
        <v>2541265.8119167499</v>
      </c>
      <c r="F58">
        <v>5442120.82156095</v>
      </c>
      <c r="G58" t="s">
        <v>917</v>
      </c>
      <c r="H58">
        <v>1995846.6583694201</v>
      </c>
    </row>
    <row r="59" spans="2:9" x14ac:dyDescent="0.25">
      <c r="B59" s="32" t="s">
        <v>113</v>
      </c>
      <c r="G59" t="s">
        <v>920</v>
      </c>
    </row>
    <row r="60" spans="2:9" x14ac:dyDescent="0.25">
      <c r="B60" s="32" t="s">
        <v>114</v>
      </c>
      <c r="G60" t="s">
        <v>920</v>
      </c>
    </row>
    <row r="61" spans="2:9" x14ac:dyDescent="0.25">
      <c r="B61" s="32" t="s">
        <v>115</v>
      </c>
      <c r="G61" t="s">
        <v>920</v>
      </c>
    </row>
    <row r="62" spans="2:9" x14ac:dyDescent="0.25">
      <c r="B62" s="32" t="s">
        <v>116</v>
      </c>
      <c r="G62" t="s">
        <v>920</v>
      </c>
    </row>
    <row r="63" spans="2:9" x14ac:dyDescent="0.25">
      <c r="B63" s="32" t="s">
        <v>117</v>
      </c>
      <c r="C63">
        <v>2736180.6055120402</v>
      </c>
      <c r="D63">
        <v>2567413.5503344601</v>
      </c>
      <c r="G63" t="s">
        <v>917</v>
      </c>
      <c r="H63">
        <v>1325898.5389616301</v>
      </c>
    </row>
    <row r="64" spans="2:9" x14ac:dyDescent="0.25">
      <c r="B64" s="32" t="s">
        <v>118</v>
      </c>
      <c r="D64">
        <v>4325253.5256720204</v>
      </c>
      <c r="F64">
        <v>181987.63811917399</v>
      </c>
      <c r="G64" t="s">
        <v>917</v>
      </c>
      <c r="H64">
        <v>1126810.2909478</v>
      </c>
    </row>
    <row r="65" spans="2:8" x14ac:dyDescent="0.25">
      <c r="B65" s="32" t="s">
        <v>119</v>
      </c>
      <c r="G65" t="s">
        <v>920</v>
      </c>
    </row>
    <row r="66" spans="2:8" x14ac:dyDescent="0.25">
      <c r="B66" s="32" t="s">
        <v>120</v>
      </c>
      <c r="G66" t="s">
        <v>920</v>
      </c>
    </row>
    <row r="67" spans="2:8" x14ac:dyDescent="0.25">
      <c r="B67" s="32" t="s">
        <v>121</v>
      </c>
      <c r="G67" t="s">
        <v>920</v>
      </c>
    </row>
    <row r="68" spans="2:8" x14ac:dyDescent="0.25">
      <c r="B68" s="32" t="s">
        <v>122</v>
      </c>
      <c r="G68" t="s">
        <v>920</v>
      </c>
    </row>
    <row r="69" spans="2:8" x14ac:dyDescent="0.25">
      <c r="B69" s="32" t="s">
        <v>123</v>
      </c>
      <c r="G69" t="s">
        <v>920</v>
      </c>
    </row>
    <row r="70" spans="2:8" x14ac:dyDescent="0.25">
      <c r="B70" s="32" t="s">
        <v>124</v>
      </c>
      <c r="G70" t="s">
        <v>920</v>
      </c>
    </row>
    <row r="71" spans="2:8" x14ac:dyDescent="0.25">
      <c r="B71" s="32" t="s">
        <v>125</v>
      </c>
      <c r="G71" t="s">
        <v>920</v>
      </c>
    </row>
    <row r="72" spans="2:8" x14ac:dyDescent="0.25">
      <c r="B72" s="32" t="s">
        <v>126</v>
      </c>
      <c r="G72" t="s">
        <v>920</v>
      </c>
    </row>
    <row r="73" spans="2:8" x14ac:dyDescent="0.25">
      <c r="B73" s="32" t="s">
        <v>127</v>
      </c>
      <c r="G73" t="s">
        <v>920</v>
      </c>
    </row>
    <row r="74" spans="2:8" x14ac:dyDescent="0.25">
      <c r="B74" s="32" t="s">
        <v>128</v>
      </c>
      <c r="G74" t="s">
        <v>920</v>
      </c>
    </row>
    <row r="75" spans="2:8" x14ac:dyDescent="0.25">
      <c r="B75" s="32" t="s">
        <v>129</v>
      </c>
      <c r="G75" t="s">
        <v>920</v>
      </c>
    </row>
    <row r="76" spans="2:8" x14ac:dyDescent="0.25">
      <c r="B76" s="32" t="s">
        <v>130</v>
      </c>
      <c r="G76" t="s">
        <v>920</v>
      </c>
    </row>
    <row r="77" spans="2:8" x14ac:dyDescent="0.25">
      <c r="B77" s="32" t="s">
        <v>131</v>
      </c>
      <c r="D77">
        <v>2227153.5055528702</v>
      </c>
      <c r="G77" t="s">
        <v>917</v>
      </c>
      <c r="H77">
        <v>556788.37638821802</v>
      </c>
    </row>
    <row r="78" spans="2:8" x14ac:dyDescent="0.25">
      <c r="B78" s="32" t="s">
        <v>132</v>
      </c>
      <c r="G78" t="s">
        <v>920</v>
      </c>
    </row>
    <row r="79" spans="2:8" x14ac:dyDescent="0.25">
      <c r="B79" s="32" t="s">
        <v>133</v>
      </c>
      <c r="G79" t="s">
        <v>920</v>
      </c>
    </row>
    <row r="80" spans="2:8" x14ac:dyDescent="0.25">
      <c r="B80" s="32" t="s">
        <v>134</v>
      </c>
      <c r="G80" t="s">
        <v>920</v>
      </c>
    </row>
    <row r="81" spans="2:8" x14ac:dyDescent="0.25">
      <c r="B81" s="32" t="s">
        <v>135</v>
      </c>
      <c r="G81" t="s">
        <v>920</v>
      </c>
    </row>
    <row r="82" spans="2:8" x14ac:dyDescent="0.25">
      <c r="B82" s="32" t="s">
        <v>136</v>
      </c>
      <c r="D82">
        <v>1137509.2975392099</v>
      </c>
      <c r="E82">
        <v>491978.23180626601</v>
      </c>
      <c r="F82">
        <v>848039.49441640498</v>
      </c>
      <c r="G82" t="s">
        <v>917</v>
      </c>
      <c r="H82">
        <v>619381.75594047003</v>
      </c>
    </row>
    <row r="83" spans="2:8" x14ac:dyDescent="0.25">
      <c r="B83" s="32" t="s">
        <v>137</v>
      </c>
      <c r="G83" t="s">
        <v>920</v>
      </c>
    </row>
    <row r="84" spans="2:8" x14ac:dyDescent="0.25">
      <c r="B84" s="32" t="s">
        <v>138</v>
      </c>
      <c r="G84" t="s">
        <v>920</v>
      </c>
    </row>
    <row r="85" spans="2:8" x14ac:dyDescent="0.25">
      <c r="B85" s="32" t="s">
        <v>139</v>
      </c>
      <c r="G85" t="s">
        <v>920</v>
      </c>
    </row>
    <row r="86" spans="2:8" x14ac:dyDescent="0.25">
      <c r="B86" s="32" t="s">
        <v>140</v>
      </c>
      <c r="G86" t="s">
        <v>920</v>
      </c>
    </row>
    <row r="87" spans="2:8" x14ac:dyDescent="0.25">
      <c r="B87" s="32" t="s">
        <v>141</v>
      </c>
      <c r="G87" t="s">
        <v>920</v>
      </c>
    </row>
    <row r="88" spans="2:8" x14ac:dyDescent="0.25">
      <c r="B88" s="32" t="s">
        <v>142</v>
      </c>
      <c r="G88" t="s">
        <v>920</v>
      </c>
    </row>
    <row r="89" spans="2:8" x14ac:dyDescent="0.25">
      <c r="B89" s="32" t="s">
        <v>143</v>
      </c>
      <c r="D89">
        <v>5947009.1861897297</v>
      </c>
      <c r="E89">
        <v>52026.774259541002</v>
      </c>
      <c r="F89">
        <v>2386115.1142773302</v>
      </c>
      <c r="G89" t="s">
        <v>917</v>
      </c>
      <c r="H89">
        <v>2096287.76868165</v>
      </c>
    </row>
    <row r="90" spans="2:8" x14ac:dyDescent="0.25">
      <c r="B90" s="32" t="s">
        <v>144</v>
      </c>
      <c r="C90">
        <v>3969385.6023577498</v>
      </c>
      <c r="D90">
        <v>7007346.0494230399</v>
      </c>
      <c r="F90">
        <v>3137308.8653717702</v>
      </c>
      <c r="G90" t="s">
        <v>917</v>
      </c>
      <c r="H90">
        <v>3528510.1292881402</v>
      </c>
    </row>
    <row r="91" spans="2:8" x14ac:dyDescent="0.25">
      <c r="B91" s="32" t="s">
        <v>145</v>
      </c>
      <c r="C91">
        <v>14532866.365295701</v>
      </c>
      <c r="D91">
        <v>8159440.0598234003</v>
      </c>
      <c r="E91">
        <v>3205932.7122249501</v>
      </c>
      <c r="F91">
        <v>5637414.4827737296</v>
      </c>
      <c r="G91" t="s">
        <v>917</v>
      </c>
      <c r="H91">
        <v>7883913.4050294403</v>
      </c>
    </row>
    <row r="92" spans="2:8" x14ac:dyDescent="0.25">
      <c r="B92" s="32" t="s">
        <v>146</v>
      </c>
      <c r="G92" t="s">
        <v>920</v>
      </c>
    </row>
    <row r="93" spans="2:8" x14ac:dyDescent="0.25">
      <c r="B93" s="32" t="s">
        <v>147</v>
      </c>
      <c r="C93">
        <v>14750216.0678949</v>
      </c>
      <c r="D93">
        <v>5974229.3367357496</v>
      </c>
      <c r="E93">
        <v>1767340.7472969301</v>
      </c>
      <c r="F93">
        <v>4531966.4841510803</v>
      </c>
      <c r="G93" t="s">
        <v>917</v>
      </c>
      <c r="H93">
        <v>6755938.1590196602</v>
      </c>
    </row>
    <row r="94" spans="2:8" x14ac:dyDescent="0.25">
      <c r="B94" s="32" t="s">
        <v>148</v>
      </c>
      <c r="G94" t="s">
        <v>920</v>
      </c>
    </row>
    <row r="95" spans="2:8" x14ac:dyDescent="0.25">
      <c r="B95" s="32" t="s">
        <v>149</v>
      </c>
      <c r="G95" t="s">
        <v>920</v>
      </c>
    </row>
    <row r="96" spans="2:8" x14ac:dyDescent="0.25">
      <c r="B96" s="32" t="s">
        <v>150</v>
      </c>
      <c r="C96">
        <v>2852226.2835782301</v>
      </c>
      <c r="D96">
        <v>6854255.3119552601</v>
      </c>
      <c r="E96">
        <v>440811.25578228902</v>
      </c>
      <c r="F96">
        <v>89881.014829385706</v>
      </c>
      <c r="G96" t="s">
        <v>917</v>
      </c>
      <c r="H96">
        <v>2559293.46653629</v>
      </c>
    </row>
    <row r="97" spans="2:8" x14ac:dyDescent="0.25">
      <c r="B97" s="32" t="s">
        <v>151</v>
      </c>
      <c r="D97">
        <v>1029808.76493436</v>
      </c>
      <c r="G97" t="s">
        <v>917</v>
      </c>
      <c r="H97">
        <v>257452.19123359001</v>
      </c>
    </row>
    <row r="98" spans="2:8" x14ac:dyDescent="0.25">
      <c r="B98" s="32" t="s">
        <v>152</v>
      </c>
      <c r="G98" t="s">
        <v>920</v>
      </c>
    </row>
    <row r="99" spans="2:8" x14ac:dyDescent="0.25">
      <c r="B99" s="32" t="s">
        <v>153</v>
      </c>
      <c r="G99" t="s">
        <v>920</v>
      </c>
    </row>
    <row r="100" spans="2:8" x14ac:dyDescent="0.25">
      <c r="B100" s="32" t="s">
        <v>154</v>
      </c>
      <c r="G100" t="s">
        <v>920</v>
      </c>
    </row>
    <row r="101" spans="2:8" x14ac:dyDescent="0.25">
      <c r="B101" s="32" t="s">
        <v>155</v>
      </c>
      <c r="G101" t="s">
        <v>920</v>
      </c>
    </row>
    <row r="102" spans="2:8" x14ac:dyDescent="0.25">
      <c r="B102" s="32" t="s">
        <v>156</v>
      </c>
      <c r="G102" t="s">
        <v>920</v>
      </c>
    </row>
    <row r="103" spans="2:8" x14ac:dyDescent="0.25">
      <c r="B103" s="32" t="s">
        <v>157</v>
      </c>
      <c r="G103" t="s">
        <v>920</v>
      </c>
    </row>
    <row r="104" spans="2:8" x14ac:dyDescent="0.25">
      <c r="B104" s="32" t="s">
        <v>158</v>
      </c>
      <c r="G104" t="s">
        <v>920</v>
      </c>
    </row>
    <row r="105" spans="2:8" x14ac:dyDescent="0.25">
      <c r="B105" s="32" t="s">
        <v>159</v>
      </c>
      <c r="C105">
        <v>13446852.9799268</v>
      </c>
      <c r="D105">
        <v>7952516.1827764697</v>
      </c>
      <c r="E105">
        <v>2661175.6103422502</v>
      </c>
      <c r="F105">
        <v>2186715.04177158</v>
      </c>
      <c r="G105" t="s">
        <v>917</v>
      </c>
      <c r="H105">
        <v>6561814.9537042798</v>
      </c>
    </row>
    <row r="106" spans="2:8" x14ac:dyDescent="0.25">
      <c r="B106" s="32" t="s">
        <v>160</v>
      </c>
      <c r="G106" t="s">
        <v>920</v>
      </c>
    </row>
    <row r="107" spans="2:8" x14ac:dyDescent="0.25">
      <c r="B107" s="32" t="s">
        <v>161</v>
      </c>
      <c r="G107" t="s">
        <v>920</v>
      </c>
    </row>
    <row r="108" spans="2:8" x14ac:dyDescent="0.25">
      <c r="B108" s="32" t="s">
        <v>162</v>
      </c>
      <c r="D108">
        <v>2102666.0825930801</v>
      </c>
      <c r="G108" t="s">
        <v>917</v>
      </c>
      <c r="H108">
        <v>525666.52064827003</v>
      </c>
    </row>
    <row r="109" spans="2:8" x14ac:dyDescent="0.25">
      <c r="B109" s="32" t="s">
        <v>163</v>
      </c>
      <c r="G109" t="s">
        <v>920</v>
      </c>
    </row>
    <row r="110" spans="2:8" x14ac:dyDescent="0.25">
      <c r="B110" s="32" t="s">
        <v>164</v>
      </c>
      <c r="D110">
        <v>1070137.75934646</v>
      </c>
      <c r="G110" t="s">
        <v>917</v>
      </c>
      <c r="H110">
        <v>267534.439836615</v>
      </c>
    </row>
    <row r="111" spans="2:8" x14ac:dyDescent="0.25">
      <c r="B111" s="32" t="s">
        <v>165</v>
      </c>
      <c r="G111" t="s">
        <v>920</v>
      </c>
    </row>
    <row r="112" spans="2:8" x14ac:dyDescent="0.25">
      <c r="B112" s="32" t="s">
        <v>166</v>
      </c>
      <c r="C112">
        <v>6595089.4337563403</v>
      </c>
      <c r="D112">
        <v>7964436.4839641601</v>
      </c>
      <c r="E112">
        <v>2306499.6946337</v>
      </c>
      <c r="F112">
        <v>4997454.3877556901</v>
      </c>
      <c r="G112" t="s">
        <v>917</v>
      </c>
      <c r="H112">
        <v>5465870.0000274703</v>
      </c>
    </row>
    <row r="113" spans="2:9" x14ac:dyDescent="0.25">
      <c r="B113" s="32" t="s">
        <v>167</v>
      </c>
      <c r="G113" t="s">
        <v>920</v>
      </c>
    </row>
    <row r="114" spans="2:9" x14ac:dyDescent="0.25">
      <c r="B114" s="32" t="s">
        <v>168</v>
      </c>
      <c r="G114" t="s">
        <v>920</v>
      </c>
    </row>
    <row r="115" spans="2:9" x14ac:dyDescent="0.25">
      <c r="B115" s="32" t="s">
        <v>169</v>
      </c>
      <c r="G115" t="s">
        <v>920</v>
      </c>
    </row>
    <row r="116" spans="2:9" x14ac:dyDescent="0.25">
      <c r="B116" s="32" t="s">
        <v>170</v>
      </c>
      <c r="G116" t="s">
        <v>920</v>
      </c>
    </row>
    <row r="117" spans="2:9" x14ac:dyDescent="0.25">
      <c r="B117" s="32" t="s">
        <v>171</v>
      </c>
      <c r="F117">
        <v>174899.240428561</v>
      </c>
      <c r="G117" t="s">
        <v>920</v>
      </c>
      <c r="I117">
        <v>87449.620214280498</v>
      </c>
    </row>
    <row r="118" spans="2:9" x14ac:dyDescent="0.25">
      <c r="B118" s="32" t="s">
        <v>172</v>
      </c>
      <c r="C118">
        <v>1581573.5218376201</v>
      </c>
      <c r="D118">
        <v>2756086.2433059602</v>
      </c>
      <c r="F118">
        <v>268231.193686746</v>
      </c>
      <c r="G118" t="s">
        <v>917</v>
      </c>
      <c r="H118">
        <v>1151472.7397075801</v>
      </c>
    </row>
    <row r="119" spans="2:9" x14ac:dyDescent="0.25">
      <c r="B119" s="32" t="s">
        <v>173</v>
      </c>
      <c r="C119">
        <v>183417.739196968</v>
      </c>
      <c r="G119" t="s">
        <v>917</v>
      </c>
      <c r="H119">
        <v>45854.434799242001</v>
      </c>
    </row>
    <row r="120" spans="2:9" x14ac:dyDescent="0.25">
      <c r="B120" s="32" t="s">
        <v>174</v>
      </c>
      <c r="G120" t="s">
        <v>920</v>
      </c>
    </row>
    <row r="121" spans="2:9" x14ac:dyDescent="0.25">
      <c r="B121" s="32" t="s">
        <v>175</v>
      </c>
      <c r="C121">
        <v>403511.465183163</v>
      </c>
      <c r="G121" t="s">
        <v>917</v>
      </c>
      <c r="H121">
        <v>100877.866295791</v>
      </c>
    </row>
    <row r="122" spans="2:9" x14ac:dyDescent="0.25">
      <c r="B122" s="32" t="s">
        <v>176</v>
      </c>
      <c r="G122" t="s">
        <v>920</v>
      </c>
    </row>
    <row r="123" spans="2:9" x14ac:dyDescent="0.25">
      <c r="B123" s="32" t="s">
        <v>177</v>
      </c>
      <c r="G123" t="s">
        <v>920</v>
      </c>
    </row>
    <row r="124" spans="2:9" x14ac:dyDescent="0.25">
      <c r="B124" s="32" t="s">
        <v>178</v>
      </c>
      <c r="C124">
        <v>5142597.6806469196</v>
      </c>
      <c r="D124">
        <v>4955936.3163002096</v>
      </c>
      <c r="E124">
        <v>2284106.01657996</v>
      </c>
      <c r="F124">
        <v>481364.99300794001</v>
      </c>
      <c r="G124" t="s">
        <v>917</v>
      </c>
      <c r="H124">
        <v>3216001.2516337601</v>
      </c>
    </row>
    <row r="125" spans="2:9" x14ac:dyDescent="0.25">
      <c r="B125" s="32" t="s">
        <v>179</v>
      </c>
      <c r="C125">
        <v>1246867.2881251599</v>
      </c>
      <c r="G125" t="s">
        <v>917</v>
      </c>
      <c r="H125">
        <v>311716.82203128998</v>
      </c>
    </row>
    <row r="126" spans="2:9" x14ac:dyDescent="0.25">
      <c r="B126" s="32" t="s">
        <v>180</v>
      </c>
      <c r="D126">
        <v>339583.09019216098</v>
      </c>
      <c r="G126" t="s">
        <v>917</v>
      </c>
      <c r="H126">
        <v>84895.7725480402</v>
      </c>
    </row>
    <row r="127" spans="2:9" x14ac:dyDescent="0.25">
      <c r="B127" s="32" t="s">
        <v>181</v>
      </c>
      <c r="G127" t="s">
        <v>920</v>
      </c>
    </row>
    <row r="128" spans="2:9" x14ac:dyDescent="0.25">
      <c r="B128" s="32" t="s">
        <v>182</v>
      </c>
      <c r="G128" t="s">
        <v>920</v>
      </c>
    </row>
    <row r="129" spans="2:8" x14ac:dyDescent="0.25">
      <c r="B129" s="32" t="s">
        <v>183</v>
      </c>
      <c r="C129">
        <v>1868541.42587481</v>
      </c>
      <c r="D129">
        <v>3708948.6552226502</v>
      </c>
      <c r="E129">
        <v>253105.38004142101</v>
      </c>
      <c r="G129" t="s">
        <v>917</v>
      </c>
      <c r="H129">
        <v>1457648.86528472</v>
      </c>
    </row>
    <row r="130" spans="2:8" x14ac:dyDescent="0.25">
      <c r="B130" s="32" t="s">
        <v>184</v>
      </c>
      <c r="C130">
        <v>2015791.5666758399</v>
      </c>
      <c r="D130">
        <v>103187.241173665</v>
      </c>
      <c r="G130" t="s">
        <v>917</v>
      </c>
      <c r="H130">
        <v>529744.70196237601</v>
      </c>
    </row>
    <row r="131" spans="2:8" x14ac:dyDescent="0.25">
      <c r="B131" s="32" t="s">
        <v>185</v>
      </c>
      <c r="G131" t="s">
        <v>920</v>
      </c>
    </row>
    <row r="132" spans="2:8" x14ac:dyDescent="0.25">
      <c r="B132" s="32" t="s">
        <v>186</v>
      </c>
      <c r="G132" t="s">
        <v>920</v>
      </c>
    </row>
    <row r="133" spans="2:8" x14ac:dyDescent="0.25">
      <c r="B133" s="32" t="s">
        <v>187</v>
      </c>
      <c r="G133" t="s">
        <v>920</v>
      </c>
    </row>
    <row r="134" spans="2:8" x14ac:dyDescent="0.25">
      <c r="B134" s="32" t="s">
        <v>188</v>
      </c>
      <c r="G134" t="s">
        <v>920</v>
      </c>
    </row>
    <row r="135" spans="2:8" x14ac:dyDescent="0.25">
      <c r="B135" s="32" t="s">
        <v>189</v>
      </c>
      <c r="G135" t="s">
        <v>920</v>
      </c>
    </row>
    <row r="136" spans="2:8" x14ac:dyDescent="0.25">
      <c r="B136" s="32" t="s">
        <v>190</v>
      </c>
      <c r="G136" t="s">
        <v>920</v>
      </c>
    </row>
    <row r="137" spans="2:8" x14ac:dyDescent="0.25">
      <c r="B137" s="32" t="s">
        <v>191</v>
      </c>
      <c r="G137" t="s">
        <v>920</v>
      </c>
    </row>
    <row r="138" spans="2:8" x14ac:dyDescent="0.25">
      <c r="B138" s="32" t="s">
        <v>192</v>
      </c>
      <c r="C138">
        <v>2123433.46608281</v>
      </c>
      <c r="D138">
        <v>5195519.9010026604</v>
      </c>
      <c r="E138">
        <v>1621244.2451734</v>
      </c>
      <c r="F138">
        <v>872899.480242096</v>
      </c>
      <c r="G138" t="s">
        <v>917</v>
      </c>
      <c r="H138">
        <v>2453274.2731252401</v>
      </c>
    </row>
    <row r="139" spans="2:8" x14ac:dyDescent="0.25">
      <c r="B139" s="32" t="s">
        <v>193</v>
      </c>
      <c r="G139" t="s">
        <v>920</v>
      </c>
    </row>
    <row r="140" spans="2:8" x14ac:dyDescent="0.25">
      <c r="B140" s="32" t="s">
        <v>194</v>
      </c>
      <c r="G140" t="s">
        <v>920</v>
      </c>
    </row>
    <row r="141" spans="2:8" x14ac:dyDescent="0.25">
      <c r="B141" s="32" t="s">
        <v>195</v>
      </c>
      <c r="G141" t="s">
        <v>920</v>
      </c>
    </row>
    <row r="142" spans="2:8" x14ac:dyDescent="0.25">
      <c r="B142" s="32" t="s">
        <v>196</v>
      </c>
      <c r="G142" t="s">
        <v>920</v>
      </c>
    </row>
    <row r="143" spans="2:8" x14ac:dyDescent="0.25">
      <c r="B143" s="32" t="s">
        <v>197</v>
      </c>
      <c r="D143">
        <v>822826.66013046296</v>
      </c>
      <c r="G143" t="s">
        <v>917</v>
      </c>
      <c r="H143">
        <v>205706.665032616</v>
      </c>
    </row>
    <row r="144" spans="2:8" x14ac:dyDescent="0.25">
      <c r="B144" s="32" t="s">
        <v>198</v>
      </c>
      <c r="G144" t="s">
        <v>920</v>
      </c>
    </row>
    <row r="145" spans="2:9" x14ac:dyDescent="0.25">
      <c r="B145" s="32" t="s">
        <v>199</v>
      </c>
      <c r="F145">
        <v>78000.500482718096</v>
      </c>
      <c r="G145" t="s">
        <v>920</v>
      </c>
      <c r="I145">
        <v>39000.250241358997</v>
      </c>
    </row>
    <row r="146" spans="2:9" x14ac:dyDescent="0.25">
      <c r="B146" s="32" t="s">
        <v>200</v>
      </c>
      <c r="C146">
        <v>1672027.8384849201</v>
      </c>
      <c r="D146">
        <v>1793127.2037074601</v>
      </c>
      <c r="E146">
        <v>139850.19775148499</v>
      </c>
      <c r="F146">
        <v>362307.97763867897</v>
      </c>
      <c r="G146" t="s">
        <v>917</v>
      </c>
      <c r="H146">
        <v>991828.30439563596</v>
      </c>
    </row>
    <row r="147" spans="2:9" x14ac:dyDescent="0.25">
      <c r="B147" s="32" t="s">
        <v>201</v>
      </c>
      <c r="G147" t="s">
        <v>920</v>
      </c>
    </row>
    <row r="148" spans="2:9" x14ac:dyDescent="0.25">
      <c r="B148" s="32" t="s">
        <v>202</v>
      </c>
      <c r="G148" t="s">
        <v>920</v>
      </c>
    </row>
    <row r="149" spans="2:9" x14ac:dyDescent="0.25">
      <c r="B149" s="32" t="s">
        <v>203</v>
      </c>
      <c r="G149" t="s">
        <v>920</v>
      </c>
    </row>
    <row r="150" spans="2:9" x14ac:dyDescent="0.25">
      <c r="B150" s="32" t="s">
        <v>204</v>
      </c>
      <c r="D150">
        <v>4109945.7836438199</v>
      </c>
      <c r="E150">
        <v>6880.6592013005102</v>
      </c>
      <c r="F150">
        <v>219757.98937635901</v>
      </c>
      <c r="G150" t="s">
        <v>917</v>
      </c>
      <c r="H150">
        <v>1084146.1080553699</v>
      </c>
    </row>
    <row r="151" spans="2:9" x14ac:dyDescent="0.25">
      <c r="B151" s="32" t="s">
        <v>205</v>
      </c>
      <c r="G151" t="s">
        <v>920</v>
      </c>
    </row>
    <row r="152" spans="2:9" x14ac:dyDescent="0.25">
      <c r="B152" s="32" t="s">
        <v>206</v>
      </c>
      <c r="D152">
        <v>3169332.30387842</v>
      </c>
      <c r="E152">
        <v>442155.05991947401</v>
      </c>
      <c r="F152">
        <v>576243.85925696301</v>
      </c>
      <c r="G152" t="s">
        <v>917</v>
      </c>
      <c r="H152">
        <v>1046932.8057637101</v>
      </c>
    </row>
    <row r="153" spans="2:9" x14ac:dyDescent="0.25">
      <c r="B153" s="32" t="s">
        <v>207</v>
      </c>
      <c r="C153">
        <v>2790554.2941513201</v>
      </c>
      <c r="G153" t="s">
        <v>917</v>
      </c>
      <c r="H153">
        <v>697638.57353783003</v>
      </c>
    </row>
    <row r="154" spans="2:9" x14ac:dyDescent="0.25">
      <c r="B154" s="32" t="s">
        <v>208</v>
      </c>
      <c r="G154" t="s">
        <v>920</v>
      </c>
    </row>
    <row r="155" spans="2:9" x14ac:dyDescent="0.25">
      <c r="B155" s="32" t="s">
        <v>209</v>
      </c>
      <c r="G155" t="s">
        <v>920</v>
      </c>
    </row>
    <row r="156" spans="2:9" x14ac:dyDescent="0.25">
      <c r="B156" s="32" t="s">
        <v>210</v>
      </c>
      <c r="G156" t="s">
        <v>920</v>
      </c>
    </row>
    <row r="157" spans="2:9" x14ac:dyDescent="0.25">
      <c r="B157" s="32" t="s">
        <v>211</v>
      </c>
      <c r="G157" t="s">
        <v>920</v>
      </c>
    </row>
    <row r="158" spans="2:9" x14ac:dyDescent="0.25">
      <c r="B158" s="32" t="s">
        <v>212</v>
      </c>
      <c r="D158">
        <v>972997.01772361901</v>
      </c>
      <c r="E158">
        <v>15451.7243369519</v>
      </c>
      <c r="F158">
        <v>346606.70878159202</v>
      </c>
      <c r="G158" t="s">
        <v>917</v>
      </c>
      <c r="H158">
        <v>333763.862710541</v>
      </c>
    </row>
    <row r="159" spans="2:9" x14ac:dyDescent="0.25">
      <c r="B159" s="32" t="s">
        <v>213</v>
      </c>
      <c r="C159">
        <v>6911554.7095975103</v>
      </c>
      <c r="D159">
        <v>5336131.2314842204</v>
      </c>
      <c r="E159">
        <v>683939.21152240795</v>
      </c>
      <c r="F159">
        <v>1044903.9326367</v>
      </c>
      <c r="G159" t="s">
        <v>917</v>
      </c>
      <c r="H159">
        <v>3494132.2713102102</v>
      </c>
    </row>
    <row r="160" spans="2:9" x14ac:dyDescent="0.25">
      <c r="B160" s="32" t="s">
        <v>214</v>
      </c>
      <c r="G160" t="s">
        <v>920</v>
      </c>
    </row>
    <row r="161" spans="2:8" x14ac:dyDescent="0.25">
      <c r="B161" s="32" t="s">
        <v>215</v>
      </c>
      <c r="G161" t="s">
        <v>920</v>
      </c>
    </row>
    <row r="162" spans="2:8" x14ac:dyDescent="0.25">
      <c r="B162" s="32" t="s">
        <v>216</v>
      </c>
      <c r="G162" t="s">
        <v>920</v>
      </c>
    </row>
    <row r="163" spans="2:8" x14ac:dyDescent="0.25">
      <c r="B163" s="32" t="s">
        <v>217</v>
      </c>
      <c r="G163" t="s">
        <v>920</v>
      </c>
    </row>
    <row r="164" spans="2:8" x14ac:dyDescent="0.25">
      <c r="B164" s="32" t="s">
        <v>218</v>
      </c>
      <c r="G164" t="s">
        <v>920</v>
      </c>
    </row>
    <row r="165" spans="2:8" x14ac:dyDescent="0.25">
      <c r="B165" s="32" t="s">
        <v>219</v>
      </c>
      <c r="G165" t="s">
        <v>920</v>
      </c>
    </row>
    <row r="166" spans="2:8" x14ac:dyDescent="0.25">
      <c r="B166" s="32" t="s">
        <v>220</v>
      </c>
      <c r="G166" t="s">
        <v>920</v>
      </c>
    </row>
    <row r="167" spans="2:8" x14ac:dyDescent="0.25">
      <c r="B167" s="32" t="s">
        <v>221</v>
      </c>
      <c r="G167" t="s">
        <v>920</v>
      </c>
    </row>
    <row r="168" spans="2:8" x14ac:dyDescent="0.25">
      <c r="B168" s="32" t="s">
        <v>222</v>
      </c>
      <c r="G168" t="s">
        <v>920</v>
      </c>
    </row>
    <row r="169" spans="2:8" x14ac:dyDescent="0.25">
      <c r="B169" s="32" t="s">
        <v>223</v>
      </c>
      <c r="G169" t="s">
        <v>920</v>
      </c>
    </row>
    <row r="170" spans="2:8" x14ac:dyDescent="0.25">
      <c r="B170" s="32" t="s">
        <v>224</v>
      </c>
      <c r="G170" t="s">
        <v>920</v>
      </c>
    </row>
    <row r="171" spans="2:8" x14ac:dyDescent="0.25">
      <c r="B171" s="32" t="s">
        <v>225</v>
      </c>
      <c r="C171">
        <v>766005.75267721305</v>
      </c>
      <c r="G171" t="s">
        <v>917</v>
      </c>
      <c r="H171">
        <v>191501.438169303</v>
      </c>
    </row>
    <row r="172" spans="2:8" x14ac:dyDescent="0.25">
      <c r="B172" s="32" t="s">
        <v>226</v>
      </c>
      <c r="G172" t="s">
        <v>920</v>
      </c>
    </row>
    <row r="173" spans="2:8" x14ac:dyDescent="0.25">
      <c r="B173" s="32" t="s">
        <v>227</v>
      </c>
      <c r="C173">
        <v>2628127.5011094701</v>
      </c>
      <c r="D173">
        <v>2476803.29770952</v>
      </c>
      <c r="F173">
        <v>359755.60773054202</v>
      </c>
      <c r="G173" t="s">
        <v>917</v>
      </c>
      <c r="H173">
        <v>1366171.60163738</v>
      </c>
    </row>
    <row r="174" spans="2:8" x14ac:dyDescent="0.25">
      <c r="B174" s="32" t="s">
        <v>228</v>
      </c>
      <c r="G174" t="s">
        <v>920</v>
      </c>
    </row>
    <row r="175" spans="2:8" x14ac:dyDescent="0.25">
      <c r="B175" s="32" t="s">
        <v>229</v>
      </c>
      <c r="D175">
        <v>2280611.8704198301</v>
      </c>
      <c r="F175">
        <v>643213.21753288805</v>
      </c>
      <c r="G175" t="s">
        <v>917</v>
      </c>
      <c r="H175">
        <v>730956.27198818</v>
      </c>
    </row>
    <row r="176" spans="2:8" x14ac:dyDescent="0.25">
      <c r="B176" s="32" t="s">
        <v>230</v>
      </c>
      <c r="C176">
        <v>22531.170640474</v>
      </c>
      <c r="D176">
        <v>1181251.5451722599</v>
      </c>
      <c r="G176" t="s">
        <v>917</v>
      </c>
      <c r="H176">
        <v>300945.678953183</v>
      </c>
    </row>
    <row r="177" spans="2:9" x14ac:dyDescent="0.25">
      <c r="B177" s="32" t="s">
        <v>231</v>
      </c>
      <c r="G177" t="s">
        <v>920</v>
      </c>
    </row>
    <row r="178" spans="2:9" x14ac:dyDescent="0.25">
      <c r="B178" s="32" t="s">
        <v>232</v>
      </c>
      <c r="G178" t="s">
        <v>920</v>
      </c>
    </row>
    <row r="179" spans="2:9" x14ac:dyDescent="0.25">
      <c r="B179" s="32" t="s">
        <v>233</v>
      </c>
      <c r="G179" t="s">
        <v>920</v>
      </c>
    </row>
    <row r="180" spans="2:9" x14ac:dyDescent="0.25">
      <c r="B180" s="32" t="s">
        <v>234</v>
      </c>
      <c r="G180" t="s">
        <v>920</v>
      </c>
    </row>
    <row r="181" spans="2:9" x14ac:dyDescent="0.25">
      <c r="B181" s="32" t="s">
        <v>235</v>
      </c>
      <c r="G181" t="s">
        <v>920</v>
      </c>
    </row>
    <row r="182" spans="2:9" x14ac:dyDescent="0.25">
      <c r="B182" s="32" t="s">
        <v>236</v>
      </c>
      <c r="G182" t="s">
        <v>920</v>
      </c>
    </row>
    <row r="183" spans="2:9" x14ac:dyDescent="0.25">
      <c r="B183" s="32" t="s">
        <v>237</v>
      </c>
      <c r="C183">
        <v>1808142.8784954599</v>
      </c>
      <c r="D183">
        <v>2386451.0668216101</v>
      </c>
      <c r="G183" t="s">
        <v>917</v>
      </c>
      <c r="H183">
        <v>1048648.4863292701</v>
      </c>
    </row>
    <row r="184" spans="2:9" x14ac:dyDescent="0.25">
      <c r="B184" s="32" t="s">
        <v>238</v>
      </c>
      <c r="G184" t="s">
        <v>920</v>
      </c>
    </row>
    <row r="185" spans="2:9" x14ac:dyDescent="0.25">
      <c r="B185" s="32" t="s">
        <v>239</v>
      </c>
      <c r="G185" t="s">
        <v>920</v>
      </c>
    </row>
    <row r="186" spans="2:9" x14ac:dyDescent="0.25">
      <c r="B186" s="32" t="s">
        <v>240</v>
      </c>
      <c r="E186">
        <v>8449.9689123609896</v>
      </c>
      <c r="F186">
        <v>642998.66221393703</v>
      </c>
      <c r="G186" t="s">
        <v>920</v>
      </c>
      <c r="I186">
        <v>325724.31556314899</v>
      </c>
    </row>
    <row r="187" spans="2:9" x14ac:dyDescent="0.25">
      <c r="B187" s="32" t="s">
        <v>241</v>
      </c>
      <c r="G187" t="s">
        <v>920</v>
      </c>
    </row>
    <row r="188" spans="2:9" x14ac:dyDescent="0.25">
      <c r="B188" s="32" t="s">
        <v>242</v>
      </c>
      <c r="G188" t="s">
        <v>920</v>
      </c>
    </row>
    <row r="189" spans="2:9" x14ac:dyDescent="0.25">
      <c r="B189" s="32" t="s">
        <v>243</v>
      </c>
      <c r="G189" t="s">
        <v>920</v>
      </c>
    </row>
    <row r="190" spans="2:9" x14ac:dyDescent="0.25">
      <c r="B190" s="32" t="s">
        <v>244</v>
      </c>
      <c r="G190" t="s">
        <v>920</v>
      </c>
    </row>
    <row r="191" spans="2:9" x14ac:dyDescent="0.25">
      <c r="B191" s="32" t="s">
        <v>245</v>
      </c>
      <c r="G191" t="s">
        <v>920</v>
      </c>
    </row>
    <row r="192" spans="2:9" x14ac:dyDescent="0.25">
      <c r="B192" s="32" t="s">
        <v>246</v>
      </c>
      <c r="G192" t="s">
        <v>920</v>
      </c>
    </row>
    <row r="193" spans="2:9" x14ac:dyDescent="0.25">
      <c r="B193" s="32" t="s">
        <v>247</v>
      </c>
      <c r="G193" t="s">
        <v>920</v>
      </c>
    </row>
    <row r="194" spans="2:9" x14ac:dyDescent="0.25">
      <c r="B194" s="32" t="s">
        <v>248</v>
      </c>
      <c r="G194" t="s">
        <v>920</v>
      </c>
    </row>
    <row r="195" spans="2:9" x14ac:dyDescent="0.25">
      <c r="B195" s="32" t="s">
        <v>249</v>
      </c>
      <c r="G195" t="s">
        <v>920</v>
      </c>
    </row>
    <row r="196" spans="2:9" x14ac:dyDescent="0.25">
      <c r="B196" s="32" t="s">
        <v>250</v>
      </c>
      <c r="G196" t="s">
        <v>920</v>
      </c>
    </row>
    <row r="197" spans="2:9" x14ac:dyDescent="0.25">
      <c r="B197" s="32" t="s">
        <v>251</v>
      </c>
      <c r="G197" t="s">
        <v>920</v>
      </c>
    </row>
    <row r="198" spans="2:9" x14ac:dyDescent="0.25">
      <c r="B198" s="32" t="s">
        <v>252</v>
      </c>
      <c r="G198" t="s">
        <v>920</v>
      </c>
    </row>
    <row r="199" spans="2:9" x14ac:dyDescent="0.25">
      <c r="B199" s="32" t="s">
        <v>253</v>
      </c>
      <c r="G199" t="s">
        <v>920</v>
      </c>
    </row>
    <row r="200" spans="2:9" x14ac:dyDescent="0.25">
      <c r="B200" s="32" t="s">
        <v>254</v>
      </c>
      <c r="G200" t="s">
        <v>920</v>
      </c>
    </row>
    <row r="201" spans="2:9" x14ac:dyDescent="0.25">
      <c r="B201" s="32" t="s">
        <v>255</v>
      </c>
      <c r="G201" t="s">
        <v>920</v>
      </c>
    </row>
    <row r="202" spans="2:9" x14ac:dyDescent="0.25">
      <c r="B202" s="32" t="s">
        <v>256</v>
      </c>
      <c r="G202" t="s">
        <v>920</v>
      </c>
    </row>
    <row r="203" spans="2:9" x14ac:dyDescent="0.25">
      <c r="B203" s="32" t="s">
        <v>257</v>
      </c>
      <c r="G203" t="s">
        <v>920</v>
      </c>
    </row>
    <row r="204" spans="2:9" x14ac:dyDescent="0.25">
      <c r="B204" s="32" t="s">
        <v>258</v>
      </c>
      <c r="F204">
        <v>1922439.53150333</v>
      </c>
      <c r="G204" t="s">
        <v>920</v>
      </c>
      <c r="I204">
        <v>961219.76575166499</v>
      </c>
    </row>
    <row r="205" spans="2:9" x14ac:dyDescent="0.25">
      <c r="B205" s="32" t="s">
        <v>259</v>
      </c>
      <c r="G205" t="s">
        <v>920</v>
      </c>
    </row>
    <row r="206" spans="2:9" x14ac:dyDescent="0.25">
      <c r="B206" s="32" t="s">
        <v>260</v>
      </c>
      <c r="D206">
        <v>4689900.2557931999</v>
      </c>
      <c r="E206">
        <v>2479104.8046824001</v>
      </c>
      <c r="F206">
        <v>7474320.8160568699</v>
      </c>
      <c r="G206" t="s">
        <v>917</v>
      </c>
      <c r="H206">
        <v>3660831.46913312</v>
      </c>
    </row>
    <row r="207" spans="2:9" x14ac:dyDescent="0.25">
      <c r="B207" s="32" t="s">
        <v>261</v>
      </c>
      <c r="G207" t="s">
        <v>920</v>
      </c>
    </row>
    <row r="208" spans="2:9" x14ac:dyDescent="0.25">
      <c r="B208" s="32" t="s">
        <v>262</v>
      </c>
      <c r="G208" t="s">
        <v>920</v>
      </c>
    </row>
    <row r="209" spans="2:8" x14ac:dyDescent="0.25">
      <c r="B209" s="32" t="s">
        <v>263</v>
      </c>
      <c r="G209" t="s">
        <v>920</v>
      </c>
    </row>
    <row r="210" spans="2:8" x14ac:dyDescent="0.25">
      <c r="B210" s="32" t="s">
        <v>264</v>
      </c>
      <c r="G210" t="s">
        <v>920</v>
      </c>
    </row>
    <row r="211" spans="2:8" x14ac:dyDescent="0.25">
      <c r="B211" s="32" t="s">
        <v>265</v>
      </c>
      <c r="C211">
        <v>12647891.570583399</v>
      </c>
      <c r="D211">
        <v>6619929.7649354199</v>
      </c>
      <c r="E211">
        <v>2200500.1368317902</v>
      </c>
      <c r="F211">
        <v>2363372.84762643</v>
      </c>
      <c r="G211" t="s">
        <v>917</v>
      </c>
      <c r="H211">
        <v>5957923.5799942603</v>
      </c>
    </row>
    <row r="212" spans="2:8" x14ac:dyDescent="0.25">
      <c r="B212" s="32" t="s">
        <v>266</v>
      </c>
      <c r="G212" t="s">
        <v>920</v>
      </c>
    </row>
    <row r="213" spans="2:8" x14ac:dyDescent="0.25">
      <c r="B213" s="32" t="s">
        <v>267</v>
      </c>
      <c r="G213" t="s">
        <v>920</v>
      </c>
    </row>
    <row r="214" spans="2:8" x14ac:dyDescent="0.25">
      <c r="B214" s="32" t="s">
        <v>268</v>
      </c>
      <c r="G214" t="s">
        <v>920</v>
      </c>
    </row>
    <row r="215" spans="2:8" x14ac:dyDescent="0.25">
      <c r="B215" s="32" t="s">
        <v>269</v>
      </c>
      <c r="G215" t="s">
        <v>920</v>
      </c>
    </row>
    <row r="216" spans="2:8" x14ac:dyDescent="0.25">
      <c r="B216" s="32" t="s">
        <v>270</v>
      </c>
      <c r="G216" t="s">
        <v>920</v>
      </c>
    </row>
    <row r="217" spans="2:8" x14ac:dyDescent="0.25">
      <c r="B217" s="32" t="s">
        <v>271</v>
      </c>
      <c r="G217" t="s">
        <v>920</v>
      </c>
    </row>
    <row r="218" spans="2:8" x14ac:dyDescent="0.25">
      <c r="B218" s="32" t="s">
        <v>272</v>
      </c>
      <c r="G218" t="s">
        <v>920</v>
      </c>
    </row>
    <row r="219" spans="2:8" x14ac:dyDescent="0.25">
      <c r="B219" s="32" t="s">
        <v>273</v>
      </c>
      <c r="G219" t="s">
        <v>920</v>
      </c>
    </row>
    <row r="220" spans="2:8" x14ac:dyDescent="0.25">
      <c r="B220" s="32" t="s">
        <v>274</v>
      </c>
      <c r="D220">
        <v>14998.1748872793</v>
      </c>
      <c r="G220" t="s">
        <v>917</v>
      </c>
      <c r="H220">
        <v>3749.5437218198199</v>
      </c>
    </row>
    <row r="221" spans="2:8" x14ac:dyDescent="0.25">
      <c r="B221" s="32" t="s">
        <v>275</v>
      </c>
      <c r="G221" t="s">
        <v>920</v>
      </c>
    </row>
    <row r="222" spans="2:8" x14ac:dyDescent="0.25">
      <c r="B222" s="32" t="s">
        <v>276</v>
      </c>
      <c r="D222">
        <v>3297684.3644533101</v>
      </c>
      <c r="E222">
        <v>8318.0385595627395</v>
      </c>
      <c r="F222">
        <v>448306.93379177002</v>
      </c>
      <c r="G222" t="s">
        <v>917</v>
      </c>
      <c r="H222">
        <v>938577.33420116105</v>
      </c>
    </row>
    <row r="223" spans="2:8" x14ac:dyDescent="0.25">
      <c r="B223" s="32" t="s">
        <v>277</v>
      </c>
      <c r="G223" t="s">
        <v>920</v>
      </c>
    </row>
    <row r="224" spans="2:8" x14ac:dyDescent="0.25">
      <c r="B224" s="32" t="s">
        <v>278</v>
      </c>
      <c r="G224" t="s">
        <v>920</v>
      </c>
    </row>
    <row r="225" spans="2:8" x14ac:dyDescent="0.25">
      <c r="B225" s="32" t="s">
        <v>279</v>
      </c>
      <c r="G225" t="s">
        <v>920</v>
      </c>
    </row>
    <row r="226" spans="2:8" x14ac:dyDescent="0.25">
      <c r="B226" s="32" t="s">
        <v>280</v>
      </c>
      <c r="D226">
        <v>880.15134042449904</v>
      </c>
      <c r="G226" t="s">
        <v>917</v>
      </c>
      <c r="H226">
        <v>220.03783510612499</v>
      </c>
    </row>
    <row r="227" spans="2:8" x14ac:dyDescent="0.25">
      <c r="B227" s="32" t="s">
        <v>281</v>
      </c>
      <c r="C227">
        <v>2255758.7642396502</v>
      </c>
      <c r="D227">
        <v>211814.56513831101</v>
      </c>
      <c r="G227" t="s">
        <v>917</v>
      </c>
      <c r="H227">
        <v>616893.33234448999</v>
      </c>
    </row>
    <row r="228" spans="2:8" x14ac:dyDescent="0.25">
      <c r="B228" s="32" t="s">
        <v>282</v>
      </c>
      <c r="G228" t="s">
        <v>920</v>
      </c>
    </row>
    <row r="229" spans="2:8" x14ac:dyDescent="0.25">
      <c r="B229" s="32" t="s">
        <v>283</v>
      </c>
      <c r="D229">
        <v>2632240.5453573801</v>
      </c>
      <c r="E229">
        <v>2357131.12086026</v>
      </c>
      <c r="G229" t="s">
        <v>917</v>
      </c>
      <c r="H229">
        <v>1247342.91655441</v>
      </c>
    </row>
    <row r="230" spans="2:8" x14ac:dyDescent="0.25">
      <c r="B230" s="32" t="s">
        <v>284</v>
      </c>
      <c r="G230" t="s">
        <v>920</v>
      </c>
    </row>
    <row r="231" spans="2:8" x14ac:dyDescent="0.25">
      <c r="B231" s="32" t="s">
        <v>285</v>
      </c>
      <c r="G231" t="s">
        <v>920</v>
      </c>
    </row>
    <row r="232" spans="2:8" x14ac:dyDescent="0.25">
      <c r="B232" s="32" t="s">
        <v>286</v>
      </c>
      <c r="G232" t="s">
        <v>920</v>
      </c>
    </row>
    <row r="233" spans="2:8" x14ac:dyDescent="0.25">
      <c r="B233" s="32" t="s">
        <v>287</v>
      </c>
      <c r="C233">
        <v>621479.29583372595</v>
      </c>
      <c r="D233">
        <v>6025523.6392746205</v>
      </c>
      <c r="E233">
        <v>1016780.3779371</v>
      </c>
      <c r="F233">
        <v>1353482.6666475399</v>
      </c>
      <c r="G233" t="s">
        <v>917</v>
      </c>
      <c r="H233">
        <v>2254316.4949232498</v>
      </c>
    </row>
    <row r="234" spans="2:8" x14ac:dyDescent="0.25">
      <c r="B234" s="32" t="s">
        <v>288</v>
      </c>
      <c r="G234" t="s">
        <v>920</v>
      </c>
    </row>
    <row r="235" spans="2:8" x14ac:dyDescent="0.25">
      <c r="B235" s="32" t="s">
        <v>289</v>
      </c>
      <c r="G235" t="s">
        <v>920</v>
      </c>
    </row>
    <row r="236" spans="2:8" x14ac:dyDescent="0.25">
      <c r="B236" s="32" t="s">
        <v>290</v>
      </c>
      <c r="G236" t="s">
        <v>920</v>
      </c>
    </row>
    <row r="237" spans="2:8" x14ac:dyDescent="0.25">
      <c r="B237" s="32" t="s">
        <v>291</v>
      </c>
      <c r="G237" t="s">
        <v>920</v>
      </c>
    </row>
    <row r="238" spans="2:8" x14ac:dyDescent="0.25">
      <c r="B238" s="32" t="s">
        <v>292</v>
      </c>
      <c r="G238" t="s">
        <v>920</v>
      </c>
    </row>
    <row r="239" spans="2:8" x14ac:dyDescent="0.25">
      <c r="B239" s="32" t="s">
        <v>293</v>
      </c>
      <c r="G239" t="s">
        <v>920</v>
      </c>
    </row>
    <row r="240" spans="2:8" x14ac:dyDescent="0.25">
      <c r="B240" s="32" t="s">
        <v>294</v>
      </c>
      <c r="G240" t="s">
        <v>920</v>
      </c>
    </row>
    <row r="241" spans="2:8" x14ac:dyDescent="0.25">
      <c r="B241" s="32" t="s">
        <v>295</v>
      </c>
      <c r="D241">
        <v>1996.4775701250001</v>
      </c>
      <c r="G241" t="s">
        <v>917</v>
      </c>
      <c r="H241">
        <v>499.11939253125001</v>
      </c>
    </row>
    <row r="242" spans="2:8" x14ac:dyDescent="0.25">
      <c r="B242" s="32" t="s">
        <v>296</v>
      </c>
      <c r="G242" t="s">
        <v>920</v>
      </c>
    </row>
    <row r="243" spans="2:8" x14ac:dyDescent="0.25">
      <c r="B243" s="32" t="s">
        <v>297</v>
      </c>
      <c r="G243" t="s">
        <v>920</v>
      </c>
    </row>
    <row r="244" spans="2:8" x14ac:dyDescent="0.25">
      <c r="B244" s="32" t="s">
        <v>298</v>
      </c>
      <c r="G244" t="s">
        <v>920</v>
      </c>
    </row>
    <row r="245" spans="2:8" x14ac:dyDescent="0.25">
      <c r="B245" s="32" t="s">
        <v>299</v>
      </c>
      <c r="G245" t="s">
        <v>920</v>
      </c>
    </row>
    <row r="246" spans="2:8" x14ac:dyDescent="0.25">
      <c r="B246" s="32" t="s">
        <v>300</v>
      </c>
      <c r="D246">
        <v>2007402.59698801</v>
      </c>
      <c r="E246">
        <v>193320.799329206</v>
      </c>
      <c r="G246" t="s">
        <v>917</v>
      </c>
      <c r="H246">
        <v>550180.84907930403</v>
      </c>
    </row>
    <row r="247" spans="2:8" x14ac:dyDescent="0.25">
      <c r="B247" s="32" t="s">
        <v>301</v>
      </c>
      <c r="G247" t="s">
        <v>920</v>
      </c>
    </row>
    <row r="248" spans="2:8" x14ac:dyDescent="0.25">
      <c r="B248" s="32" t="s">
        <v>302</v>
      </c>
      <c r="G248" t="s">
        <v>920</v>
      </c>
    </row>
    <row r="249" spans="2:8" x14ac:dyDescent="0.25">
      <c r="B249" s="32" t="s">
        <v>303</v>
      </c>
      <c r="G249" t="s">
        <v>920</v>
      </c>
    </row>
    <row r="250" spans="2:8" x14ac:dyDescent="0.25">
      <c r="B250" s="32" t="s">
        <v>304</v>
      </c>
      <c r="C250">
        <v>5306056.4286947502</v>
      </c>
      <c r="D250">
        <v>810911.79141156899</v>
      </c>
      <c r="E250">
        <v>108652.541400225</v>
      </c>
      <c r="F250">
        <v>1596647.8331061699</v>
      </c>
      <c r="G250" t="s">
        <v>917</v>
      </c>
      <c r="H250">
        <v>1955567.1486531801</v>
      </c>
    </row>
    <row r="251" spans="2:8" x14ac:dyDescent="0.25">
      <c r="B251" s="32" t="s">
        <v>305</v>
      </c>
      <c r="D251">
        <v>1589311.8942437801</v>
      </c>
      <c r="G251" t="s">
        <v>917</v>
      </c>
      <c r="H251">
        <v>397327.97356094501</v>
      </c>
    </row>
    <row r="252" spans="2:8" x14ac:dyDescent="0.25">
      <c r="B252" s="32" t="s">
        <v>306</v>
      </c>
      <c r="C252">
        <v>4401888.1267926097</v>
      </c>
      <c r="D252">
        <v>4810334.3607501602</v>
      </c>
      <c r="E252">
        <v>727718.50058918295</v>
      </c>
      <c r="F252">
        <v>46652.591024772497</v>
      </c>
      <c r="G252" t="s">
        <v>917</v>
      </c>
      <c r="H252">
        <v>2496648.3947891798</v>
      </c>
    </row>
    <row r="253" spans="2:8" x14ac:dyDescent="0.25">
      <c r="B253" s="32" t="s">
        <v>307</v>
      </c>
      <c r="G253" t="s">
        <v>920</v>
      </c>
    </row>
    <row r="254" spans="2:8" x14ac:dyDescent="0.25">
      <c r="B254" s="32" t="s">
        <v>308</v>
      </c>
      <c r="D254">
        <v>3600932.68461987</v>
      </c>
      <c r="G254" t="s">
        <v>917</v>
      </c>
      <c r="H254">
        <v>900233.17115496797</v>
      </c>
    </row>
    <row r="255" spans="2:8" x14ac:dyDescent="0.25">
      <c r="B255" s="32" t="s">
        <v>309</v>
      </c>
      <c r="G255" t="s">
        <v>920</v>
      </c>
    </row>
    <row r="256" spans="2:8" x14ac:dyDescent="0.25">
      <c r="B256" s="32" t="s">
        <v>310</v>
      </c>
      <c r="G256" t="s">
        <v>920</v>
      </c>
    </row>
    <row r="257" spans="2:8" x14ac:dyDescent="0.25">
      <c r="B257" s="32" t="s">
        <v>311</v>
      </c>
      <c r="G257" t="s">
        <v>920</v>
      </c>
    </row>
    <row r="258" spans="2:8" x14ac:dyDescent="0.25">
      <c r="B258" s="32" t="s">
        <v>312</v>
      </c>
      <c r="G258" t="s">
        <v>920</v>
      </c>
    </row>
    <row r="259" spans="2:8" x14ac:dyDescent="0.25">
      <c r="B259" s="32" t="s">
        <v>313</v>
      </c>
      <c r="G259" t="s">
        <v>920</v>
      </c>
    </row>
    <row r="260" spans="2:8" x14ac:dyDescent="0.25">
      <c r="B260" s="32" t="s">
        <v>314</v>
      </c>
      <c r="G260" t="s">
        <v>920</v>
      </c>
    </row>
    <row r="261" spans="2:8" x14ac:dyDescent="0.25">
      <c r="B261" s="32" t="s">
        <v>315</v>
      </c>
      <c r="G261" t="s">
        <v>920</v>
      </c>
    </row>
    <row r="262" spans="2:8" x14ac:dyDescent="0.25">
      <c r="B262" s="32" t="s">
        <v>316</v>
      </c>
      <c r="C262">
        <v>9829971.1437910497</v>
      </c>
      <c r="D262">
        <v>1671666.6721463001</v>
      </c>
      <c r="F262">
        <v>2299426.7304022601</v>
      </c>
      <c r="G262" t="s">
        <v>917</v>
      </c>
      <c r="H262">
        <v>3450266.1365848999</v>
      </c>
    </row>
    <row r="263" spans="2:8" x14ac:dyDescent="0.25">
      <c r="B263" s="32" t="s">
        <v>317</v>
      </c>
      <c r="G263" t="s">
        <v>920</v>
      </c>
    </row>
    <row r="264" spans="2:8" x14ac:dyDescent="0.25">
      <c r="B264" s="32" t="s">
        <v>318</v>
      </c>
      <c r="G264" t="s">
        <v>920</v>
      </c>
    </row>
    <row r="265" spans="2:8" x14ac:dyDescent="0.25">
      <c r="B265" s="32" t="s">
        <v>319</v>
      </c>
      <c r="G265" t="s">
        <v>920</v>
      </c>
    </row>
    <row r="266" spans="2:8" x14ac:dyDescent="0.25">
      <c r="B266" s="32" t="s">
        <v>320</v>
      </c>
      <c r="G266" t="s">
        <v>920</v>
      </c>
    </row>
    <row r="267" spans="2:8" x14ac:dyDescent="0.25">
      <c r="B267" s="32" t="s">
        <v>321</v>
      </c>
      <c r="G267" t="s">
        <v>920</v>
      </c>
    </row>
    <row r="268" spans="2:8" x14ac:dyDescent="0.25">
      <c r="B268" s="32" t="s">
        <v>322</v>
      </c>
      <c r="G268" t="s">
        <v>920</v>
      </c>
    </row>
    <row r="269" spans="2:8" x14ac:dyDescent="0.25">
      <c r="B269" s="32" t="s">
        <v>323</v>
      </c>
      <c r="D269">
        <v>3993412.2402309999</v>
      </c>
      <c r="F269">
        <v>814474.84966698801</v>
      </c>
      <c r="G269" t="s">
        <v>917</v>
      </c>
      <c r="H269">
        <v>1201971.7724744999</v>
      </c>
    </row>
    <row r="270" spans="2:8" x14ac:dyDescent="0.25">
      <c r="B270" s="32" t="s">
        <v>324</v>
      </c>
      <c r="G270" t="s">
        <v>920</v>
      </c>
    </row>
    <row r="271" spans="2:8" x14ac:dyDescent="0.25">
      <c r="B271" s="32" t="s">
        <v>325</v>
      </c>
      <c r="C271">
        <v>345990.243368508</v>
      </c>
      <c r="G271" t="s">
        <v>917</v>
      </c>
      <c r="H271">
        <v>86497.560842127001</v>
      </c>
    </row>
    <row r="272" spans="2:8" x14ac:dyDescent="0.25">
      <c r="B272" s="32" t="s">
        <v>326</v>
      </c>
      <c r="G272" t="s">
        <v>920</v>
      </c>
    </row>
    <row r="273" spans="2:7" x14ac:dyDescent="0.25">
      <c r="B273" s="32" t="s">
        <v>327</v>
      </c>
      <c r="G273" t="s">
        <v>920</v>
      </c>
    </row>
    <row r="274" spans="2:7" x14ac:dyDescent="0.25">
      <c r="B274" s="32" t="s">
        <v>328</v>
      </c>
      <c r="G274" t="s">
        <v>920</v>
      </c>
    </row>
    <row r="275" spans="2:7" x14ac:dyDescent="0.25">
      <c r="B275" s="32" t="s">
        <v>329</v>
      </c>
      <c r="G275" t="s">
        <v>920</v>
      </c>
    </row>
    <row r="276" spans="2:7" x14ac:dyDescent="0.25">
      <c r="B276" s="32" t="s">
        <v>330</v>
      </c>
      <c r="G276" t="s">
        <v>920</v>
      </c>
    </row>
    <row r="277" spans="2:7" x14ac:dyDescent="0.25">
      <c r="B277" s="32" t="s">
        <v>331</v>
      </c>
      <c r="G277" t="s">
        <v>920</v>
      </c>
    </row>
    <row r="278" spans="2:7" x14ac:dyDescent="0.25">
      <c r="B278" s="32" t="s">
        <v>332</v>
      </c>
      <c r="G278" t="s">
        <v>920</v>
      </c>
    </row>
    <row r="279" spans="2:7" x14ac:dyDescent="0.25">
      <c r="B279" s="32" t="s">
        <v>333</v>
      </c>
      <c r="G279" t="s">
        <v>920</v>
      </c>
    </row>
    <row r="280" spans="2:7" x14ac:dyDescent="0.25">
      <c r="B280" s="32" t="s">
        <v>334</v>
      </c>
      <c r="G280" t="s">
        <v>920</v>
      </c>
    </row>
    <row r="281" spans="2:7" x14ac:dyDescent="0.25">
      <c r="B281" s="32" t="s">
        <v>335</v>
      </c>
      <c r="G281" t="s">
        <v>920</v>
      </c>
    </row>
    <row r="282" spans="2:7" x14ac:dyDescent="0.25">
      <c r="B282" s="32" t="s">
        <v>336</v>
      </c>
      <c r="G282" t="s">
        <v>920</v>
      </c>
    </row>
    <row r="283" spans="2:7" x14ac:dyDescent="0.25">
      <c r="B283" s="32" t="s">
        <v>337</v>
      </c>
      <c r="G283" t="s">
        <v>920</v>
      </c>
    </row>
    <row r="284" spans="2:7" x14ac:dyDescent="0.25">
      <c r="B284" s="32" t="s">
        <v>338</v>
      </c>
      <c r="G284" t="s">
        <v>920</v>
      </c>
    </row>
    <row r="285" spans="2:7" x14ac:dyDescent="0.25">
      <c r="B285" s="32" t="s">
        <v>339</v>
      </c>
      <c r="G285" t="s">
        <v>920</v>
      </c>
    </row>
    <row r="286" spans="2:7" x14ac:dyDescent="0.25">
      <c r="B286" s="32" t="s">
        <v>340</v>
      </c>
      <c r="G286" t="s">
        <v>920</v>
      </c>
    </row>
    <row r="287" spans="2:7" x14ac:dyDescent="0.25">
      <c r="B287" s="32" t="s">
        <v>341</v>
      </c>
      <c r="G287" t="s">
        <v>920</v>
      </c>
    </row>
    <row r="288" spans="2:7" x14ac:dyDescent="0.25">
      <c r="B288" s="32" t="s">
        <v>342</v>
      </c>
      <c r="G288" t="s">
        <v>920</v>
      </c>
    </row>
    <row r="289" spans="2:8" x14ac:dyDescent="0.25">
      <c r="B289" s="32" t="s">
        <v>343</v>
      </c>
      <c r="G289" t="s">
        <v>920</v>
      </c>
    </row>
    <row r="290" spans="2:8" x14ac:dyDescent="0.25">
      <c r="B290" s="32" t="s">
        <v>344</v>
      </c>
      <c r="G290" t="s">
        <v>920</v>
      </c>
    </row>
    <row r="291" spans="2:8" x14ac:dyDescent="0.25">
      <c r="B291" s="32" t="s">
        <v>345</v>
      </c>
      <c r="G291" t="s">
        <v>920</v>
      </c>
    </row>
    <row r="292" spans="2:8" x14ac:dyDescent="0.25">
      <c r="B292" s="32" t="s">
        <v>346</v>
      </c>
      <c r="G292" t="s">
        <v>920</v>
      </c>
    </row>
    <row r="293" spans="2:8" x14ac:dyDescent="0.25">
      <c r="B293" s="32" t="s">
        <v>347</v>
      </c>
      <c r="G293" t="s">
        <v>920</v>
      </c>
    </row>
    <row r="294" spans="2:8" x14ac:dyDescent="0.25">
      <c r="B294" s="32" t="s">
        <v>348</v>
      </c>
      <c r="G294" t="s">
        <v>920</v>
      </c>
    </row>
    <row r="295" spans="2:8" x14ac:dyDescent="0.25">
      <c r="B295" s="32" t="s">
        <v>349</v>
      </c>
      <c r="G295" t="s">
        <v>920</v>
      </c>
    </row>
    <row r="296" spans="2:8" x14ac:dyDescent="0.25">
      <c r="B296" s="32" t="s">
        <v>350</v>
      </c>
      <c r="G296" t="s">
        <v>920</v>
      </c>
    </row>
    <row r="297" spans="2:8" x14ac:dyDescent="0.25">
      <c r="B297" s="32" t="s">
        <v>351</v>
      </c>
      <c r="G297" t="s">
        <v>920</v>
      </c>
    </row>
    <row r="298" spans="2:8" x14ac:dyDescent="0.25">
      <c r="B298" s="32" t="s">
        <v>352</v>
      </c>
      <c r="C298">
        <v>1362703.92417654</v>
      </c>
      <c r="D298">
        <v>2456744.7125141402</v>
      </c>
      <c r="E298">
        <v>2341799.4635004401</v>
      </c>
      <c r="F298">
        <v>355470.29397528101</v>
      </c>
      <c r="G298" t="s">
        <v>917</v>
      </c>
      <c r="H298">
        <v>1629179.5985415999</v>
      </c>
    </row>
    <row r="299" spans="2:8" x14ac:dyDescent="0.25">
      <c r="B299" s="32" t="s">
        <v>353</v>
      </c>
      <c r="C299">
        <v>26230.272056699599</v>
      </c>
      <c r="G299" t="s">
        <v>917</v>
      </c>
      <c r="H299">
        <v>6557.5680141748999</v>
      </c>
    </row>
    <row r="300" spans="2:8" x14ac:dyDescent="0.25">
      <c r="B300" s="32" t="s">
        <v>354</v>
      </c>
      <c r="C300">
        <v>1900381.6261889499</v>
      </c>
      <c r="G300" t="s">
        <v>917</v>
      </c>
      <c r="H300">
        <v>475095.40654723701</v>
      </c>
    </row>
    <row r="301" spans="2:8" x14ac:dyDescent="0.25">
      <c r="B301" s="32" t="s">
        <v>355</v>
      </c>
      <c r="C301">
        <v>345990.243368508</v>
      </c>
      <c r="D301">
        <v>1661003.4428081501</v>
      </c>
      <c r="G301" t="s">
        <v>917</v>
      </c>
      <c r="H301">
        <v>501748.421544165</v>
      </c>
    </row>
    <row r="302" spans="2:8" x14ac:dyDescent="0.25">
      <c r="B302" s="32" t="s">
        <v>356</v>
      </c>
      <c r="G302" t="s">
        <v>920</v>
      </c>
    </row>
    <row r="303" spans="2:8" x14ac:dyDescent="0.25">
      <c r="B303" s="32" t="s">
        <v>357</v>
      </c>
      <c r="G303" t="s">
        <v>920</v>
      </c>
    </row>
    <row r="304" spans="2:8" x14ac:dyDescent="0.25">
      <c r="B304" s="32" t="s">
        <v>358</v>
      </c>
      <c r="C304">
        <v>9742117.9264125004</v>
      </c>
      <c r="D304">
        <v>4851605.5808488801</v>
      </c>
      <c r="E304">
        <v>1306321.9964212601</v>
      </c>
      <c r="F304">
        <v>3284022.3053085702</v>
      </c>
      <c r="G304" t="s">
        <v>917</v>
      </c>
      <c r="H304">
        <v>4796016.9522478003</v>
      </c>
    </row>
    <row r="305" spans="2:8" x14ac:dyDescent="0.25">
      <c r="B305" s="32" t="s">
        <v>359</v>
      </c>
      <c r="G305" t="s">
        <v>920</v>
      </c>
    </row>
    <row r="306" spans="2:8" x14ac:dyDescent="0.25">
      <c r="B306" s="32" t="s">
        <v>360</v>
      </c>
      <c r="G306" t="s">
        <v>920</v>
      </c>
    </row>
    <row r="307" spans="2:8" x14ac:dyDescent="0.25">
      <c r="B307" s="32" t="s">
        <v>361</v>
      </c>
      <c r="C307">
        <v>4873760.5864989404</v>
      </c>
      <c r="D307">
        <v>3010503.2786450698</v>
      </c>
      <c r="E307">
        <v>365108.658765067</v>
      </c>
      <c r="F307">
        <v>1805641.5929719601</v>
      </c>
      <c r="G307" t="s">
        <v>917</v>
      </c>
      <c r="H307">
        <v>2513753.5292202602</v>
      </c>
    </row>
    <row r="308" spans="2:8" x14ac:dyDescent="0.25">
      <c r="B308" s="32" t="s">
        <v>362</v>
      </c>
      <c r="G308" t="s">
        <v>920</v>
      </c>
    </row>
    <row r="309" spans="2:8" x14ac:dyDescent="0.25">
      <c r="B309" s="32" t="s">
        <v>363</v>
      </c>
      <c r="G309" t="s">
        <v>920</v>
      </c>
    </row>
    <row r="310" spans="2:8" x14ac:dyDescent="0.25">
      <c r="B310" s="32" t="s">
        <v>364</v>
      </c>
      <c r="C310">
        <v>175251.95448982</v>
      </c>
      <c r="D310">
        <v>6808985.3161449302</v>
      </c>
      <c r="E310">
        <v>2485053.7333910698</v>
      </c>
      <c r="F310">
        <v>1250186.25268644</v>
      </c>
      <c r="G310" t="s">
        <v>917</v>
      </c>
      <c r="H310">
        <v>2679869.3141780598</v>
      </c>
    </row>
    <row r="311" spans="2:8" x14ac:dyDescent="0.25">
      <c r="B311" s="32" t="s">
        <v>365</v>
      </c>
      <c r="G311" t="s">
        <v>920</v>
      </c>
    </row>
    <row r="312" spans="2:8" x14ac:dyDescent="0.25">
      <c r="B312" s="32" t="s">
        <v>366</v>
      </c>
      <c r="C312">
        <v>2954713.7748765801</v>
      </c>
      <c r="D312">
        <v>2455035.3806219399</v>
      </c>
      <c r="F312">
        <v>532027.11968331295</v>
      </c>
      <c r="G312" t="s">
        <v>917</v>
      </c>
      <c r="H312">
        <v>1485444.06879546</v>
      </c>
    </row>
    <row r="313" spans="2:8" x14ac:dyDescent="0.25">
      <c r="B313" s="32" t="s">
        <v>367</v>
      </c>
      <c r="G313" t="s">
        <v>920</v>
      </c>
    </row>
    <row r="314" spans="2:8" x14ac:dyDescent="0.25">
      <c r="B314" s="32" t="s">
        <v>368</v>
      </c>
      <c r="C314">
        <v>13878831.2953299</v>
      </c>
      <c r="D314">
        <v>6976467.1088582296</v>
      </c>
      <c r="E314">
        <v>1809197.8633073701</v>
      </c>
      <c r="F314">
        <v>3137308.8653717702</v>
      </c>
      <c r="G314" t="s">
        <v>917</v>
      </c>
      <c r="H314">
        <v>6450451.2832168201</v>
      </c>
    </row>
    <row r="315" spans="2:8" x14ac:dyDescent="0.25">
      <c r="B315" s="32" t="s">
        <v>369</v>
      </c>
      <c r="G315" t="s">
        <v>920</v>
      </c>
    </row>
    <row r="316" spans="2:8" x14ac:dyDescent="0.25">
      <c r="B316" s="32" t="s">
        <v>370</v>
      </c>
      <c r="G316" t="s">
        <v>920</v>
      </c>
    </row>
    <row r="317" spans="2:8" x14ac:dyDescent="0.25">
      <c r="B317" s="32" t="s">
        <v>371</v>
      </c>
      <c r="C317">
        <v>9116110.80025273</v>
      </c>
      <c r="D317">
        <v>362194.41506972199</v>
      </c>
      <c r="G317" t="s">
        <v>917</v>
      </c>
      <c r="H317">
        <v>2369576.3038306101</v>
      </c>
    </row>
    <row r="318" spans="2:8" x14ac:dyDescent="0.25">
      <c r="B318" s="32" t="s">
        <v>372</v>
      </c>
      <c r="C318">
        <v>10675057.4834358</v>
      </c>
      <c r="D318">
        <v>7375598.5917086303</v>
      </c>
      <c r="E318">
        <v>2901114.8459589798</v>
      </c>
      <c r="F318">
        <v>1998948.7074925399</v>
      </c>
      <c r="G318" t="s">
        <v>917</v>
      </c>
      <c r="H318">
        <v>5737679.9071489898</v>
      </c>
    </row>
    <row r="319" spans="2:8" x14ac:dyDescent="0.25">
      <c r="B319" s="32" t="s">
        <v>373</v>
      </c>
      <c r="G319" t="s">
        <v>920</v>
      </c>
    </row>
    <row r="320" spans="2:8" x14ac:dyDescent="0.25">
      <c r="B320" s="32" t="s">
        <v>374</v>
      </c>
      <c r="D320">
        <v>6024681.3432472004</v>
      </c>
      <c r="E320">
        <v>302493.02022605098</v>
      </c>
      <c r="F320">
        <v>7839027.3036724702</v>
      </c>
      <c r="G320" t="s">
        <v>917</v>
      </c>
      <c r="H320">
        <v>3541550.4167864299</v>
      </c>
    </row>
    <row r="321" spans="2:8" x14ac:dyDescent="0.25">
      <c r="B321" s="32" t="s">
        <v>375</v>
      </c>
      <c r="D321">
        <v>3192491.1457398999</v>
      </c>
      <c r="F321">
        <v>922029.63121162099</v>
      </c>
      <c r="G321" t="s">
        <v>917</v>
      </c>
      <c r="H321">
        <v>1028630.1942378799</v>
      </c>
    </row>
    <row r="322" spans="2:8" x14ac:dyDescent="0.25">
      <c r="B322" s="32" t="s">
        <v>376</v>
      </c>
      <c r="G322" t="s">
        <v>920</v>
      </c>
    </row>
    <row r="323" spans="2:8" x14ac:dyDescent="0.25">
      <c r="B323" s="32" t="s">
        <v>377</v>
      </c>
      <c r="G323" t="s">
        <v>920</v>
      </c>
    </row>
    <row r="324" spans="2:8" x14ac:dyDescent="0.25">
      <c r="B324" s="32" t="s">
        <v>378</v>
      </c>
      <c r="G324" t="s">
        <v>920</v>
      </c>
    </row>
    <row r="325" spans="2:8" x14ac:dyDescent="0.25">
      <c r="B325" s="32" t="s">
        <v>379</v>
      </c>
      <c r="G325" t="s">
        <v>920</v>
      </c>
    </row>
    <row r="326" spans="2:8" x14ac:dyDescent="0.25">
      <c r="B326" s="32" t="s">
        <v>380</v>
      </c>
      <c r="G326" t="s">
        <v>920</v>
      </c>
    </row>
    <row r="327" spans="2:8" x14ac:dyDescent="0.25">
      <c r="B327" s="32" t="s">
        <v>381</v>
      </c>
      <c r="D327">
        <v>3094871.9337282199</v>
      </c>
      <c r="E327">
        <v>237926.10799364501</v>
      </c>
      <c r="F327">
        <v>114062.61880030599</v>
      </c>
      <c r="G327" t="s">
        <v>917</v>
      </c>
      <c r="H327">
        <v>861715.16513054306</v>
      </c>
    </row>
    <row r="328" spans="2:8" x14ac:dyDescent="0.25">
      <c r="B328" s="32" t="s">
        <v>382</v>
      </c>
      <c r="C328">
        <v>124157.24639795801</v>
      </c>
      <c r="G328" t="s">
        <v>917</v>
      </c>
      <c r="H328">
        <v>31039.311599489502</v>
      </c>
    </row>
    <row r="329" spans="2:8" x14ac:dyDescent="0.25">
      <c r="B329" s="32" t="s">
        <v>383</v>
      </c>
      <c r="C329">
        <v>1506466.9551675599</v>
      </c>
      <c r="D329">
        <v>3444768.7233006898</v>
      </c>
      <c r="E329">
        <v>719289.38728948601</v>
      </c>
      <c r="F329">
        <v>1344906.4018236899</v>
      </c>
      <c r="G329" t="s">
        <v>917</v>
      </c>
      <c r="H329">
        <v>1753857.8668953599</v>
      </c>
    </row>
    <row r="330" spans="2:8" x14ac:dyDescent="0.25">
      <c r="B330" s="32" t="s">
        <v>384</v>
      </c>
      <c r="C330">
        <v>6689858.4456512202</v>
      </c>
      <c r="D330">
        <v>7059222.2315342296</v>
      </c>
      <c r="E330">
        <v>1877483.0940976101</v>
      </c>
      <c r="F330">
        <v>101145.57302800201</v>
      </c>
      <c r="G330" t="s">
        <v>917</v>
      </c>
      <c r="H330">
        <v>3931927.3360777702</v>
      </c>
    </row>
    <row r="331" spans="2:8" x14ac:dyDescent="0.25">
      <c r="B331" s="32" t="s">
        <v>385</v>
      </c>
      <c r="G331" t="s">
        <v>920</v>
      </c>
    </row>
    <row r="332" spans="2:8" x14ac:dyDescent="0.25">
      <c r="B332" s="32" t="s">
        <v>386</v>
      </c>
      <c r="D332">
        <v>165898.87774089901</v>
      </c>
      <c r="F332">
        <v>105106.698760418</v>
      </c>
      <c r="G332" t="s">
        <v>917</v>
      </c>
      <c r="H332">
        <v>67751.394125329301</v>
      </c>
    </row>
    <row r="333" spans="2:8" x14ac:dyDescent="0.25">
      <c r="B333" s="32" t="s">
        <v>387</v>
      </c>
      <c r="G333" t="s">
        <v>920</v>
      </c>
    </row>
    <row r="334" spans="2:8" x14ac:dyDescent="0.25">
      <c r="B334" s="32" t="s">
        <v>388</v>
      </c>
      <c r="C334">
        <v>9007782.6594843306</v>
      </c>
      <c r="D334">
        <v>3873002.6795743899</v>
      </c>
      <c r="E334">
        <v>2233337.5542922998</v>
      </c>
      <c r="F334">
        <v>6143348.1070309896</v>
      </c>
      <c r="G334" t="s">
        <v>917</v>
      </c>
      <c r="H334">
        <v>5314367.7500954997</v>
      </c>
    </row>
    <row r="335" spans="2:8" x14ac:dyDescent="0.25">
      <c r="B335" s="32" t="s">
        <v>389</v>
      </c>
      <c r="G335" t="s">
        <v>920</v>
      </c>
    </row>
    <row r="336" spans="2:8" x14ac:dyDescent="0.25">
      <c r="B336" s="32" t="s">
        <v>390</v>
      </c>
      <c r="G336" t="s">
        <v>920</v>
      </c>
    </row>
    <row r="337" spans="2:8" x14ac:dyDescent="0.25">
      <c r="B337" s="32" t="s">
        <v>391</v>
      </c>
      <c r="D337">
        <v>155203.55777624299</v>
      </c>
      <c r="F337">
        <v>2291110.76768053</v>
      </c>
      <c r="G337" t="s">
        <v>917</v>
      </c>
      <c r="H337">
        <v>611578.581364193</v>
      </c>
    </row>
    <row r="338" spans="2:8" x14ac:dyDescent="0.25">
      <c r="B338" s="32" t="s">
        <v>392</v>
      </c>
      <c r="C338">
        <v>9363582.5337773394</v>
      </c>
      <c r="D338">
        <v>4120518.5524697099</v>
      </c>
      <c r="E338">
        <v>73674.772093103893</v>
      </c>
      <c r="F338">
        <v>4319586.02878273</v>
      </c>
      <c r="G338" t="s">
        <v>917</v>
      </c>
      <c r="H338">
        <v>4469340.4717807202</v>
      </c>
    </row>
    <row r="339" spans="2:8" x14ac:dyDescent="0.25">
      <c r="B339" s="32" t="s">
        <v>393</v>
      </c>
      <c r="G339" t="s">
        <v>920</v>
      </c>
    </row>
    <row r="340" spans="2:8" x14ac:dyDescent="0.25">
      <c r="B340" s="32" t="s">
        <v>394</v>
      </c>
      <c r="D340">
        <v>4308356.8560503097</v>
      </c>
      <c r="F340">
        <v>5516087.9970709402</v>
      </c>
      <c r="G340" t="s">
        <v>917</v>
      </c>
      <c r="H340">
        <v>2456111.2132803099</v>
      </c>
    </row>
    <row r="341" spans="2:8" x14ac:dyDescent="0.25">
      <c r="B341" s="32" t="s">
        <v>395</v>
      </c>
      <c r="G341" t="s">
        <v>920</v>
      </c>
    </row>
    <row r="342" spans="2:8" x14ac:dyDescent="0.25">
      <c r="B342" s="32" t="s">
        <v>396</v>
      </c>
      <c r="G342" t="s">
        <v>920</v>
      </c>
    </row>
    <row r="343" spans="2:8" x14ac:dyDescent="0.25">
      <c r="B343" s="32" t="s">
        <v>397</v>
      </c>
      <c r="G343" t="s">
        <v>920</v>
      </c>
    </row>
    <row r="344" spans="2:8" x14ac:dyDescent="0.25">
      <c r="B344" s="32" t="s">
        <v>398</v>
      </c>
      <c r="G344" t="s">
        <v>920</v>
      </c>
    </row>
    <row r="345" spans="2:8" x14ac:dyDescent="0.25">
      <c r="B345" s="32" t="s">
        <v>399</v>
      </c>
      <c r="G345" t="s">
        <v>920</v>
      </c>
    </row>
    <row r="346" spans="2:8" x14ac:dyDescent="0.25">
      <c r="B346" s="32" t="s">
        <v>400</v>
      </c>
      <c r="G346" t="s">
        <v>920</v>
      </c>
    </row>
    <row r="347" spans="2:8" x14ac:dyDescent="0.25">
      <c r="B347" s="32" t="s">
        <v>401</v>
      </c>
      <c r="G347" t="s">
        <v>920</v>
      </c>
    </row>
    <row r="348" spans="2:8" x14ac:dyDescent="0.25">
      <c r="B348" s="32" t="s">
        <v>402</v>
      </c>
      <c r="C348">
        <v>630679.28843366005</v>
      </c>
      <c r="G348" t="s">
        <v>917</v>
      </c>
      <c r="H348">
        <v>157669.82210841501</v>
      </c>
    </row>
    <row r="349" spans="2:8" x14ac:dyDescent="0.25">
      <c r="B349" s="32" t="s">
        <v>403</v>
      </c>
      <c r="C349">
        <v>9988051.4940568805</v>
      </c>
      <c r="D349">
        <v>6743557.1041546296</v>
      </c>
      <c r="E349">
        <v>2684212.24149368</v>
      </c>
      <c r="F349">
        <v>1503155.79773515</v>
      </c>
      <c r="G349" t="s">
        <v>917</v>
      </c>
      <c r="H349">
        <v>5229744.15936008</v>
      </c>
    </row>
    <row r="350" spans="2:8" x14ac:dyDescent="0.25">
      <c r="B350" s="32" t="s">
        <v>404</v>
      </c>
      <c r="G350" t="s">
        <v>920</v>
      </c>
    </row>
    <row r="351" spans="2:8" x14ac:dyDescent="0.25">
      <c r="B351" s="32" t="s">
        <v>405</v>
      </c>
      <c r="D351">
        <v>1360109.77449579</v>
      </c>
      <c r="G351" t="s">
        <v>917</v>
      </c>
      <c r="H351">
        <v>340027.44362394803</v>
      </c>
    </row>
    <row r="352" spans="2:8" x14ac:dyDescent="0.25">
      <c r="B352" s="32" t="s">
        <v>406</v>
      </c>
      <c r="G352" t="s">
        <v>920</v>
      </c>
    </row>
    <row r="353" spans="2:8" x14ac:dyDescent="0.25">
      <c r="B353" s="32" t="s">
        <v>407</v>
      </c>
      <c r="G353" t="s">
        <v>920</v>
      </c>
    </row>
    <row r="354" spans="2:8" x14ac:dyDescent="0.25">
      <c r="B354" s="32" t="s">
        <v>408</v>
      </c>
      <c r="G354" t="s">
        <v>920</v>
      </c>
    </row>
    <row r="355" spans="2:8" x14ac:dyDescent="0.25">
      <c r="B355" s="32" t="s">
        <v>409</v>
      </c>
      <c r="G355" t="s">
        <v>920</v>
      </c>
    </row>
    <row r="356" spans="2:8" x14ac:dyDescent="0.25">
      <c r="B356" s="32" t="s">
        <v>410</v>
      </c>
      <c r="G356" t="s">
        <v>920</v>
      </c>
    </row>
    <row r="357" spans="2:8" x14ac:dyDescent="0.25">
      <c r="B357" s="32" t="s">
        <v>411</v>
      </c>
      <c r="G357" t="s">
        <v>920</v>
      </c>
    </row>
    <row r="358" spans="2:8" x14ac:dyDescent="0.25">
      <c r="B358" s="32" t="s">
        <v>412</v>
      </c>
      <c r="C358">
        <v>1565648.8573133601</v>
      </c>
      <c r="D358">
        <v>1034344.66088984</v>
      </c>
      <c r="E358">
        <v>42413.369920112702</v>
      </c>
      <c r="G358" t="s">
        <v>917</v>
      </c>
      <c r="H358">
        <v>660601.72203082801</v>
      </c>
    </row>
    <row r="359" spans="2:8" x14ac:dyDescent="0.25">
      <c r="B359" s="32" t="s">
        <v>413</v>
      </c>
      <c r="G359" t="s">
        <v>920</v>
      </c>
    </row>
    <row r="360" spans="2:8" x14ac:dyDescent="0.25">
      <c r="B360" s="32" t="s">
        <v>414</v>
      </c>
      <c r="G360" t="s">
        <v>920</v>
      </c>
    </row>
    <row r="361" spans="2:8" x14ac:dyDescent="0.25">
      <c r="B361" s="32" t="s">
        <v>415</v>
      </c>
      <c r="G361" t="s">
        <v>920</v>
      </c>
    </row>
    <row r="362" spans="2:8" x14ac:dyDescent="0.25">
      <c r="B362" s="32" t="s">
        <v>416</v>
      </c>
      <c r="G362" t="s">
        <v>920</v>
      </c>
    </row>
    <row r="363" spans="2:8" x14ac:dyDescent="0.25">
      <c r="B363" s="32" t="s">
        <v>417</v>
      </c>
      <c r="C363">
        <v>2287789.9033298502</v>
      </c>
      <c r="D363">
        <v>1299504.00232159</v>
      </c>
      <c r="E363">
        <v>586683.17204801203</v>
      </c>
      <c r="F363">
        <v>62442.272240472899</v>
      </c>
      <c r="G363" t="s">
        <v>917</v>
      </c>
      <c r="H363">
        <v>1059104.83748498</v>
      </c>
    </row>
    <row r="364" spans="2:8" x14ac:dyDescent="0.25">
      <c r="B364" s="32" t="s">
        <v>418</v>
      </c>
      <c r="G364" t="s">
        <v>920</v>
      </c>
    </row>
    <row r="365" spans="2:8" x14ac:dyDescent="0.25">
      <c r="B365" s="32" t="s">
        <v>419</v>
      </c>
      <c r="G365" t="s">
        <v>920</v>
      </c>
    </row>
    <row r="366" spans="2:8" x14ac:dyDescent="0.25">
      <c r="B366" s="32" t="s">
        <v>420</v>
      </c>
      <c r="G366" t="s">
        <v>920</v>
      </c>
    </row>
    <row r="367" spans="2:8" x14ac:dyDescent="0.25">
      <c r="B367" s="32" t="s">
        <v>421</v>
      </c>
      <c r="D367">
        <v>1564231.86062142</v>
      </c>
      <c r="G367" t="s">
        <v>917</v>
      </c>
      <c r="H367">
        <v>391057.96515535499</v>
      </c>
    </row>
    <row r="368" spans="2:8" x14ac:dyDescent="0.25">
      <c r="B368" s="32" t="s">
        <v>422</v>
      </c>
      <c r="C368">
        <v>72031.208283816799</v>
      </c>
      <c r="G368" t="s">
        <v>917</v>
      </c>
      <c r="H368">
        <v>18007.8020709542</v>
      </c>
    </row>
    <row r="369" spans="2:8" x14ac:dyDescent="0.25">
      <c r="B369" s="32" t="s">
        <v>423</v>
      </c>
      <c r="D369">
        <v>1450992.4304438001</v>
      </c>
      <c r="E369">
        <v>250501.556641106</v>
      </c>
      <c r="F369">
        <v>852758.19806378603</v>
      </c>
      <c r="G369" t="s">
        <v>917</v>
      </c>
      <c r="H369">
        <v>638563.04628717306</v>
      </c>
    </row>
    <row r="370" spans="2:8" x14ac:dyDescent="0.25">
      <c r="B370" s="32" t="s">
        <v>424</v>
      </c>
      <c r="C370">
        <v>1830197.24137187</v>
      </c>
      <c r="D370">
        <v>5044975.0685882503</v>
      </c>
      <c r="E370">
        <v>738173.50843454502</v>
      </c>
      <c r="F370">
        <v>730424.236242985</v>
      </c>
      <c r="G370" t="s">
        <v>917</v>
      </c>
      <c r="H370">
        <v>2085942.5136594099</v>
      </c>
    </row>
    <row r="371" spans="2:8" x14ac:dyDescent="0.25">
      <c r="B371" s="32" t="s">
        <v>425</v>
      </c>
      <c r="C371">
        <v>26230.272056699599</v>
      </c>
      <c r="G371" t="s">
        <v>917</v>
      </c>
      <c r="H371">
        <v>6557.5680141748999</v>
      </c>
    </row>
    <row r="372" spans="2:8" x14ac:dyDescent="0.25">
      <c r="B372" s="32" t="s">
        <v>426</v>
      </c>
      <c r="G372" t="s">
        <v>920</v>
      </c>
    </row>
    <row r="373" spans="2:8" x14ac:dyDescent="0.25">
      <c r="B373" s="32" t="s">
        <v>427</v>
      </c>
      <c r="C373">
        <v>11631325.5656006</v>
      </c>
      <c r="D373">
        <v>6740342.2450110205</v>
      </c>
      <c r="E373">
        <v>2247955.0980832102</v>
      </c>
      <c r="F373">
        <v>2076259.47325634</v>
      </c>
      <c r="G373" t="s">
        <v>917</v>
      </c>
      <c r="H373">
        <v>5673970.5954877902</v>
      </c>
    </row>
    <row r="374" spans="2:8" x14ac:dyDescent="0.25">
      <c r="B374" s="32" t="s">
        <v>428</v>
      </c>
      <c r="C374">
        <v>872582.00431016495</v>
      </c>
      <c r="D374">
        <v>4812172.8208097704</v>
      </c>
      <c r="E374">
        <v>70259.909771106599</v>
      </c>
      <c r="G374" t="s">
        <v>917</v>
      </c>
      <c r="H374">
        <v>1438753.6837227601</v>
      </c>
    </row>
    <row r="375" spans="2:8" x14ac:dyDescent="0.25">
      <c r="B375" s="32" t="s">
        <v>429</v>
      </c>
      <c r="C375">
        <v>487940.40325588803</v>
      </c>
      <c r="G375" t="s">
        <v>917</v>
      </c>
      <c r="H375">
        <v>121985.10081397201</v>
      </c>
    </row>
    <row r="376" spans="2:8" x14ac:dyDescent="0.25">
      <c r="B376" s="32" t="s">
        <v>430</v>
      </c>
      <c r="C376">
        <v>1853248.0874242601</v>
      </c>
      <c r="D376">
        <v>6429794.6334037101</v>
      </c>
      <c r="E376">
        <v>2625371.31134933</v>
      </c>
      <c r="F376">
        <v>2907416.93296806</v>
      </c>
      <c r="G376" t="s">
        <v>917</v>
      </c>
      <c r="H376">
        <v>3453957.7412863402</v>
      </c>
    </row>
    <row r="377" spans="2:8" x14ac:dyDescent="0.25">
      <c r="B377" s="32" t="s">
        <v>431</v>
      </c>
      <c r="G377" t="s">
        <v>920</v>
      </c>
    </row>
    <row r="378" spans="2:8" x14ac:dyDescent="0.25">
      <c r="B378" s="32" t="s">
        <v>432</v>
      </c>
      <c r="C378">
        <v>26230.272056699599</v>
      </c>
      <c r="D378">
        <v>4684162.72158588</v>
      </c>
      <c r="E378">
        <v>1003980.15695818</v>
      </c>
      <c r="F378">
        <v>796275.21352614602</v>
      </c>
      <c r="G378" t="s">
        <v>917</v>
      </c>
      <c r="H378">
        <v>1627662.0910317299</v>
      </c>
    </row>
    <row r="379" spans="2:8" x14ac:dyDescent="0.25">
      <c r="B379" s="32" t="s">
        <v>433</v>
      </c>
      <c r="G379" t="s">
        <v>920</v>
      </c>
    </row>
    <row r="380" spans="2:8" x14ac:dyDescent="0.25">
      <c r="B380" s="32" t="s">
        <v>434</v>
      </c>
      <c r="D380">
        <v>4500566.1871686298</v>
      </c>
      <c r="E380">
        <v>1407657.59750918</v>
      </c>
      <c r="F380">
        <v>1330933.49166435</v>
      </c>
      <c r="G380" t="s">
        <v>917</v>
      </c>
      <c r="H380">
        <v>1809789.31908554</v>
      </c>
    </row>
    <row r="381" spans="2:8" x14ac:dyDescent="0.25">
      <c r="B381" s="32" t="s">
        <v>435</v>
      </c>
      <c r="G381" t="s">
        <v>920</v>
      </c>
    </row>
    <row r="382" spans="2:8" x14ac:dyDescent="0.25">
      <c r="B382" s="32" t="s">
        <v>436</v>
      </c>
      <c r="G382" t="s">
        <v>920</v>
      </c>
    </row>
    <row r="383" spans="2:8" x14ac:dyDescent="0.25">
      <c r="B383" s="32" t="s">
        <v>437</v>
      </c>
      <c r="G383" t="s">
        <v>920</v>
      </c>
    </row>
    <row r="384" spans="2:8" x14ac:dyDescent="0.25">
      <c r="B384" s="32" t="s">
        <v>438</v>
      </c>
      <c r="G384" t="s">
        <v>920</v>
      </c>
    </row>
    <row r="385" spans="2:8" x14ac:dyDescent="0.25">
      <c r="B385" s="32" t="s">
        <v>439</v>
      </c>
      <c r="G385" t="s">
        <v>920</v>
      </c>
    </row>
    <row r="386" spans="2:8" x14ac:dyDescent="0.25">
      <c r="B386" s="32" t="s">
        <v>440</v>
      </c>
      <c r="G386" t="s">
        <v>920</v>
      </c>
    </row>
    <row r="387" spans="2:8" x14ac:dyDescent="0.25">
      <c r="B387" s="32" t="s">
        <v>441</v>
      </c>
      <c r="G387" t="s">
        <v>920</v>
      </c>
    </row>
    <row r="388" spans="2:8" x14ac:dyDescent="0.25">
      <c r="B388" s="32" t="s">
        <v>442</v>
      </c>
      <c r="G388" t="s">
        <v>920</v>
      </c>
    </row>
    <row r="389" spans="2:8" x14ac:dyDescent="0.25">
      <c r="B389" s="32" t="s">
        <v>443</v>
      </c>
      <c r="G389" t="s">
        <v>920</v>
      </c>
    </row>
    <row r="390" spans="2:8" x14ac:dyDescent="0.25">
      <c r="B390" s="32" t="s">
        <v>444</v>
      </c>
      <c r="G390" t="s">
        <v>920</v>
      </c>
    </row>
    <row r="391" spans="2:8" x14ac:dyDescent="0.25">
      <c r="B391" s="32" t="s">
        <v>445</v>
      </c>
      <c r="G391" t="s">
        <v>920</v>
      </c>
    </row>
    <row r="392" spans="2:8" x14ac:dyDescent="0.25">
      <c r="B392" s="32" t="s">
        <v>446</v>
      </c>
      <c r="G392" t="s">
        <v>920</v>
      </c>
    </row>
    <row r="393" spans="2:8" x14ac:dyDescent="0.25">
      <c r="B393" s="32" t="s">
        <v>447</v>
      </c>
      <c r="G393" t="s">
        <v>920</v>
      </c>
    </row>
    <row r="394" spans="2:8" x14ac:dyDescent="0.25">
      <c r="B394" s="32" t="s">
        <v>448</v>
      </c>
      <c r="G394" t="s">
        <v>920</v>
      </c>
    </row>
    <row r="395" spans="2:8" x14ac:dyDescent="0.25">
      <c r="B395" s="32" t="s">
        <v>449</v>
      </c>
      <c r="G395" t="s">
        <v>920</v>
      </c>
    </row>
    <row r="396" spans="2:8" x14ac:dyDescent="0.25">
      <c r="B396" s="32" t="s">
        <v>450</v>
      </c>
      <c r="G396" t="s">
        <v>920</v>
      </c>
    </row>
    <row r="397" spans="2:8" x14ac:dyDescent="0.25">
      <c r="B397" s="32" t="s">
        <v>451</v>
      </c>
      <c r="G397" t="s">
        <v>920</v>
      </c>
    </row>
    <row r="398" spans="2:8" x14ac:dyDescent="0.25">
      <c r="B398" s="32" t="s">
        <v>452</v>
      </c>
      <c r="G398" t="s">
        <v>920</v>
      </c>
    </row>
    <row r="399" spans="2:8" x14ac:dyDescent="0.25">
      <c r="B399" s="32" t="s">
        <v>453</v>
      </c>
      <c r="G399" t="s">
        <v>920</v>
      </c>
    </row>
    <row r="400" spans="2:8" x14ac:dyDescent="0.25">
      <c r="B400" s="32" t="s">
        <v>454</v>
      </c>
      <c r="C400">
        <v>5851514.8816585699</v>
      </c>
      <c r="G400" t="s">
        <v>917</v>
      </c>
      <c r="H400">
        <v>1462878.7204146399</v>
      </c>
    </row>
    <row r="401" spans="2:8" x14ac:dyDescent="0.25">
      <c r="B401" s="32" t="s">
        <v>455</v>
      </c>
      <c r="C401">
        <v>8087841.8407439701</v>
      </c>
      <c r="D401">
        <v>4806693.1046016999</v>
      </c>
      <c r="E401">
        <v>907252.71747337002</v>
      </c>
      <c r="F401">
        <v>2412083.6173754502</v>
      </c>
      <c r="G401" t="s">
        <v>917</v>
      </c>
      <c r="H401">
        <v>4053467.82004862</v>
      </c>
    </row>
    <row r="402" spans="2:8" x14ac:dyDescent="0.25">
      <c r="B402" s="32" t="s">
        <v>456</v>
      </c>
      <c r="G402" t="s">
        <v>920</v>
      </c>
    </row>
    <row r="403" spans="2:8" x14ac:dyDescent="0.25">
      <c r="B403" s="32" t="s">
        <v>457</v>
      </c>
      <c r="C403">
        <v>11950212.1460812</v>
      </c>
      <c r="D403">
        <v>6017464.3368974803</v>
      </c>
      <c r="E403">
        <v>3148141.0210036798</v>
      </c>
      <c r="F403">
        <v>2748975.5321462201</v>
      </c>
      <c r="G403" t="s">
        <v>917</v>
      </c>
      <c r="H403">
        <v>5966198.2590321498</v>
      </c>
    </row>
    <row r="404" spans="2:8" x14ac:dyDescent="0.25">
      <c r="B404" s="32" t="s">
        <v>458</v>
      </c>
      <c r="C404">
        <v>1122590.0420190501</v>
      </c>
      <c r="D404">
        <v>210927.74163397701</v>
      </c>
      <c r="F404">
        <v>369683.23041340697</v>
      </c>
      <c r="G404" t="s">
        <v>917</v>
      </c>
      <c r="H404">
        <v>425800.25351660798</v>
      </c>
    </row>
    <row r="405" spans="2:8" x14ac:dyDescent="0.25">
      <c r="B405" s="32" t="s">
        <v>459</v>
      </c>
      <c r="C405">
        <v>8555561.5812737904</v>
      </c>
      <c r="D405">
        <v>4453236.3156307302</v>
      </c>
      <c r="E405">
        <v>1341822.70628112</v>
      </c>
      <c r="G405" t="s">
        <v>917</v>
      </c>
      <c r="H405">
        <v>3587655.1507964102</v>
      </c>
    </row>
    <row r="406" spans="2:8" x14ac:dyDescent="0.25">
      <c r="B406" s="32" t="s">
        <v>460</v>
      </c>
      <c r="G406" t="s">
        <v>920</v>
      </c>
    </row>
    <row r="407" spans="2:8" x14ac:dyDescent="0.25">
      <c r="B407" s="32" t="s">
        <v>461</v>
      </c>
      <c r="C407">
        <v>1080434.8521132299</v>
      </c>
      <c r="D407">
        <v>4077558.4721668102</v>
      </c>
      <c r="E407">
        <v>409242.65252655698</v>
      </c>
      <c r="F407">
        <v>772995.86357573397</v>
      </c>
      <c r="G407" t="s">
        <v>917</v>
      </c>
      <c r="H407">
        <v>1585057.96009558</v>
      </c>
    </row>
    <row r="408" spans="2:8" x14ac:dyDescent="0.25">
      <c r="B408" s="32" t="s">
        <v>462</v>
      </c>
      <c r="C408">
        <v>14096051.593374601</v>
      </c>
      <c r="D408">
        <v>6575534.9439461799</v>
      </c>
      <c r="E408">
        <v>1265860.4520526</v>
      </c>
      <c r="F408">
        <v>1705566.3512381699</v>
      </c>
      <c r="G408" t="s">
        <v>917</v>
      </c>
      <c r="H408">
        <v>5910753.3351528896</v>
      </c>
    </row>
    <row r="409" spans="2:8" x14ac:dyDescent="0.25">
      <c r="B409" s="32" t="s">
        <v>463</v>
      </c>
      <c r="G409" t="s">
        <v>920</v>
      </c>
    </row>
    <row r="410" spans="2:8" x14ac:dyDescent="0.25">
      <c r="B410" s="32" t="s">
        <v>464</v>
      </c>
      <c r="D410">
        <v>2063875.2646493299</v>
      </c>
      <c r="E410">
        <v>1183338.3931924701</v>
      </c>
      <c r="G410" t="s">
        <v>917</v>
      </c>
      <c r="H410">
        <v>811803.41446044995</v>
      </c>
    </row>
    <row r="411" spans="2:8" x14ac:dyDescent="0.25">
      <c r="B411" s="32" t="s">
        <v>465</v>
      </c>
      <c r="D411">
        <v>159372.89085854401</v>
      </c>
      <c r="E411">
        <v>320787.84538218798</v>
      </c>
      <c r="F411">
        <v>912.21132749902301</v>
      </c>
      <c r="G411" t="s">
        <v>917</v>
      </c>
      <c r="H411">
        <v>120268.236892058</v>
      </c>
    </row>
    <row r="412" spans="2:8" x14ac:dyDescent="0.25">
      <c r="B412" s="32" t="s">
        <v>466</v>
      </c>
      <c r="G412" t="s">
        <v>920</v>
      </c>
    </row>
    <row r="413" spans="2:8" x14ac:dyDescent="0.25">
      <c r="B413" s="32" t="s">
        <v>467</v>
      </c>
      <c r="G413" t="s">
        <v>920</v>
      </c>
    </row>
    <row r="414" spans="2:8" x14ac:dyDescent="0.25">
      <c r="B414" s="32" t="s">
        <v>468</v>
      </c>
      <c r="G414" t="s">
        <v>920</v>
      </c>
    </row>
    <row r="415" spans="2:8" x14ac:dyDescent="0.25">
      <c r="B415" s="32" t="s">
        <v>469</v>
      </c>
      <c r="G415" t="s">
        <v>920</v>
      </c>
    </row>
    <row r="416" spans="2:8" x14ac:dyDescent="0.25">
      <c r="B416" s="32" t="s">
        <v>470</v>
      </c>
      <c r="G416" t="s">
        <v>920</v>
      </c>
    </row>
    <row r="417" spans="2:8" x14ac:dyDescent="0.25">
      <c r="B417" s="32" t="s">
        <v>471</v>
      </c>
      <c r="C417">
        <v>1826334.9715741801</v>
      </c>
      <c r="D417">
        <v>1034344.66088984</v>
      </c>
      <c r="E417">
        <v>108652.541400225</v>
      </c>
      <c r="G417" t="s">
        <v>917</v>
      </c>
      <c r="H417">
        <v>742333.043466061</v>
      </c>
    </row>
    <row r="418" spans="2:8" x14ac:dyDescent="0.25">
      <c r="B418" s="32" t="s">
        <v>472</v>
      </c>
      <c r="G418" t="s">
        <v>920</v>
      </c>
    </row>
    <row r="419" spans="2:8" x14ac:dyDescent="0.25">
      <c r="B419" s="32" t="s">
        <v>473</v>
      </c>
      <c r="G419" t="s">
        <v>920</v>
      </c>
    </row>
    <row r="420" spans="2:8" x14ac:dyDescent="0.25">
      <c r="B420" s="32" t="s">
        <v>474</v>
      </c>
      <c r="G420" t="s">
        <v>920</v>
      </c>
    </row>
    <row r="421" spans="2:8" x14ac:dyDescent="0.25">
      <c r="B421" s="32" t="s">
        <v>475</v>
      </c>
      <c r="G421" t="s">
        <v>920</v>
      </c>
    </row>
    <row r="422" spans="2:8" x14ac:dyDescent="0.25">
      <c r="B422" s="32" t="s">
        <v>476</v>
      </c>
      <c r="G422" t="s">
        <v>920</v>
      </c>
    </row>
    <row r="423" spans="2:8" x14ac:dyDescent="0.25">
      <c r="B423" s="32" t="s">
        <v>477</v>
      </c>
      <c r="G423" t="s">
        <v>920</v>
      </c>
    </row>
    <row r="424" spans="2:8" x14ac:dyDescent="0.25">
      <c r="B424" s="32" t="s">
        <v>478</v>
      </c>
      <c r="G424" t="s">
        <v>920</v>
      </c>
    </row>
    <row r="425" spans="2:8" x14ac:dyDescent="0.25">
      <c r="B425" s="32" t="s">
        <v>479</v>
      </c>
      <c r="G425" t="s">
        <v>920</v>
      </c>
    </row>
    <row r="426" spans="2:8" x14ac:dyDescent="0.25">
      <c r="B426" s="32" t="s">
        <v>480</v>
      </c>
      <c r="G426" t="s">
        <v>920</v>
      </c>
    </row>
    <row r="427" spans="2:8" x14ac:dyDescent="0.25">
      <c r="B427" s="32" t="s">
        <v>481</v>
      </c>
      <c r="G427" t="s">
        <v>920</v>
      </c>
    </row>
    <row r="428" spans="2:8" x14ac:dyDescent="0.25">
      <c r="B428" s="32" t="s">
        <v>482</v>
      </c>
      <c r="G428" t="s">
        <v>920</v>
      </c>
    </row>
    <row r="429" spans="2:8" x14ac:dyDescent="0.25">
      <c r="B429" s="32" t="s">
        <v>483</v>
      </c>
      <c r="D429">
        <v>1996.4775701250001</v>
      </c>
      <c r="G429" t="s">
        <v>917</v>
      </c>
      <c r="H429">
        <v>499.11939253125001</v>
      </c>
    </row>
    <row r="430" spans="2:8" x14ac:dyDescent="0.25">
      <c r="B430" s="32" t="s">
        <v>484</v>
      </c>
      <c r="G430" t="s">
        <v>920</v>
      </c>
    </row>
    <row r="431" spans="2:8" x14ac:dyDescent="0.25">
      <c r="B431" s="32" t="s">
        <v>485</v>
      </c>
      <c r="G431" t="s">
        <v>920</v>
      </c>
    </row>
    <row r="432" spans="2:8" x14ac:dyDescent="0.25">
      <c r="B432" s="32" t="s">
        <v>486</v>
      </c>
      <c r="G432" t="s">
        <v>920</v>
      </c>
    </row>
    <row r="433" spans="2:8" x14ac:dyDescent="0.25">
      <c r="B433" s="32" t="s">
        <v>487</v>
      </c>
      <c r="C433">
        <v>750563.11456758401</v>
      </c>
      <c r="D433">
        <v>1872611.3881333601</v>
      </c>
      <c r="E433">
        <v>430507.59428391699</v>
      </c>
      <c r="G433" t="s">
        <v>917</v>
      </c>
      <c r="H433">
        <v>763420.52424621501</v>
      </c>
    </row>
    <row r="434" spans="2:8" x14ac:dyDescent="0.25">
      <c r="B434" s="32" t="s">
        <v>488</v>
      </c>
      <c r="G434" t="s">
        <v>920</v>
      </c>
    </row>
    <row r="435" spans="2:8" x14ac:dyDescent="0.25">
      <c r="B435" s="32" t="s">
        <v>489</v>
      </c>
      <c r="C435">
        <v>2415435.2195661198</v>
      </c>
      <c r="D435">
        <v>4026310.0446448601</v>
      </c>
      <c r="E435">
        <v>1369774.8289517299</v>
      </c>
      <c r="F435">
        <v>1248639.1811249901</v>
      </c>
      <c r="G435" t="s">
        <v>917</v>
      </c>
      <c r="H435">
        <v>2265039.8185719298</v>
      </c>
    </row>
    <row r="436" spans="2:8" x14ac:dyDescent="0.25">
      <c r="B436" s="32" t="s">
        <v>490</v>
      </c>
      <c r="G436" t="s">
        <v>920</v>
      </c>
    </row>
    <row r="437" spans="2:8" x14ac:dyDescent="0.25">
      <c r="B437" s="32" t="s">
        <v>491</v>
      </c>
      <c r="C437">
        <v>2360500.8219179399</v>
      </c>
      <c r="D437">
        <v>5423671.1120012999</v>
      </c>
      <c r="E437">
        <v>1877483.0940976101</v>
      </c>
      <c r="F437">
        <v>220099.175317922</v>
      </c>
      <c r="G437" t="s">
        <v>917</v>
      </c>
      <c r="H437">
        <v>2470438.55083369</v>
      </c>
    </row>
    <row r="438" spans="2:8" x14ac:dyDescent="0.25">
      <c r="B438" s="32" t="s">
        <v>492</v>
      </c>
      <c r="G438" t="s">
        <v>920</v>
      </c>
    </row>
    <row r="439" spans="2:8" x14ac:dyDescent="0.25">
      <c r="B439" s="32" t="s">
        <v>493</v>
      </c>
      <c r="G439" t="s">
        <v>920</v>
      </c>
    </row>
    <row r="440" spans="2:8" x14ac:dyDescent="0.25">
      <c r="B440" s="32" t="s">
        <v>494</v>
      </c>
      <c r="G440" t="s">
        <v>920</v>
      </c>
    </row>
    <row r="441" spans="2:8" x14ac:dyDescent="0.25">
      <c r="B441" s="32" t="s">
        <v>495</v>
      </c>
      <c r="C441">
        <v>431799.49585913803</v>
      </c>
      <c r="D441">
        <v>1404506.6652387099</v>
      </c>
      <c r="F441">
        <v>181034.99706784199</v>
      </c>
      <c r="G441" t="s">
        <v>917</v>
      </c>
      <c r="H441">
        <v>504335.28954142297</v>
      </c>
    </row>
    <row r="442" spans="2:8" x14ac:dyDescent="0.25">
      <c r="B442" s="32" t="s">
        <v>496</v>
      </c>
      <c r="C442">
        <v>192363.589348865</v>
      </c>
      <c r="D442">
        <v>1824482.67086258</v>
      </c>
      <c r="G442" t="s">
        <v>917</v>
      </c>
      <c r="H442">
        <v>504211.565052861</v>
      </c>
    </row>
    <row r="443" spans="2:8" x14ac:dyDescent="0.25">
      <c r="B443" s="32" t="s">
        <v>497</v>
      </c>
      <c r="D443">
        <v>1199091.4731443799</v>
      </c>
      <c r="G443" t="s">
        <v>917</v>
      </c>
      <c r="H443">
        <v>299772.86828609498</v>
      </c>
    </row>
    <row r="444" spans="2:8" x14ac:dyDescent="0.25">
      <c r="B444" s="32" t="s">
        <v>498</v>
      </c>
      <c r="G444" t="s">
        <v>920</v>
      </c>
    </row>
    <row r="445" spans="2:8" x14ac:dyDescent="0.25">
      <c r="B445" s="32" t="s">
        <v>499</v>
      </c>
      <c r="G445" t="s">
        <v>920</v>
      </c>
    </row>
    <row r="446" spans="2:8" x14ac:dyDescent="0.25">
      <c r="B446" s="32" t="s">
        <v>500</v>
      </c>
      <c r="G446" t="s">
        <v>920</v>
      </c>
    </row>
    <row r="447" spans="2:8" x14ac:dyDescent="0.25">
      <c r="B447" s="32" t="s">
        <v>501</v>
      </c>
      <c r="G447" t="s">
        <v>920</v>
      </c>
    </row>
    <row r="448" spans="2:8" x14ac:dyDescent="0.25">
      <c r="B448" s="32" t="s">
        <v>502</v>
      </c>
      <c r="C448">
        <v>1283972.38200933</v>
      </c>
      <c r="D448">
        <v>5265600.5952173304</v>
      </c>
      <c r="E448">
        <v>2679957.7348724701</v>
      </c>
      <c r="F448">
        <v>1865632.7418746799</v>
      </c>
      <c r="G448" t="s">
        <v>917</v>
      </c>
      <c r="H448">
        <v>2773790.86349345</v>
      </c>
    </row>
    <row r="449" spans="2:8" x14ac:dyDescent="0.25">
      <c r="B449" s="32" t="s">
        <v>503</v>
      </c>
      <c r="G449" t="s">
        <v>920</v>
      </c>
    </row>
    <row r="450" spans="2:8" x14ac:dyDescent="0.25">
      <c r="B450" s="32" t="s">
        <v>504</v>
      </c>
      <c r="G450" t="s">
        <v>920</v>
      </c>
    </row>
    <row r="451" spans="2:8" x14ac:dyDescent="0.25">
      <c r="B451" s="32" t="s">
        <v>505</v>
      </c>
      <c r="G451" t="s">
        <v>920</v>
      </c>
    </row>
    <row r="452" spans="2:8" x14ac:dyDescent="0.25">
      <c r="B452" s="32" t="s">
        <v>506</v>
      </c>
      <c r="G452" t="s">
        <v>920</v>
      </c>
    </row>
    <row r="453" spans="2:8" x14ac:dyDescent="0.25">
      <c r="B453" s="32" t="s">
        <v>507</v>
      </c>
      <c r="G453" t="s">
        <v>920</v>
      </c>
    </row>
    <row r="454" spans="2:8" x14ac:dyDescent="0.25">
      <c r="B454" s="32" t="s">
        <v>508</v>
      </c>
      <c r="G454" t="s">
        <v>920</v>
      </c>
    </row>
    <row r="455" spans="2:8" x14ac:dyDescent="0.25">
      <c r="B455" s="32" t="s">
        <v>509</v>
      </c>
      <c r="G455" t="s">
        <v>920</v>
      </c>
    </row>
    <row r="456" spans="2:8" x14ac:dyDescent="0.25">
      <c r="B456" s="32" t="s">
        <v>510</v>
      </c>
      <c r="G456" t="s">
        <v>920</v>
      </c>
    </row>
    <row r="457" spans="2:8" x14ac:dyDescent="0.25">
      <c r="B457" s="32" t="s">
        <v>511</v>
      </c>
      <c r="C457">
        <v>1393203.3389599</v>
      </c>
      <c r="D457">
        <v>1719503.2110634099</v>
      </c>
      <c r="G457" t="s">
        <v>917</v>
      </c>
      <c r="H457">
        <v>778176.63750582701</v>
      </c>
    </row>
    <row r="458" spans="2:8" x14ac:dyDescent="0.25">
      <c r="B458" s="32" t="s">
        <v>512</v>
      </c>
      <c r="G458" t="s">
        <v>920</v>
      </c>
    </row>
    <row r="459" spans="2:8" x14ac:dyDescent="0.25">
      <c r="B459" s="32" t="s">
        <v>513</v>
      </c>
      <c r="G459" t="s">
        <v>920</v>
      </c>
    </row>
    <row r="460" spans="2:8" x14ac:dyDescent="0.25">
      <c r="B460" s="32" t="s">
        <v>514</v>
      </c>
      <c r="G460" t="s">
        <v>920</v>
      </c>
    </row>
    <row r="461" spans="2:8" x14ac:dyDescent="0.25">
      <c r="B461" s="32" t="s">
        <v>515</v>
      </c>
      <c r="C461">
        <v>931063.16551377904</v>
      </c>
      <c r="D461">
        <v>2456357.1924539101</v>
      </c>
      <c r="E461">
        <v>465416.74645087199</v>
      </c>
      <c r="F461">
        <v>1195291.0281271699</v>
      </c>
      <c r="G461" t="s">
        <v>917</v>
      </c>
      <c r="H461">
        <v>1262032.03313643</v>
      </c>
    </row>
    <row r="462" spans="2:8" x14ac:dyDescent="0.25">
      <c r="B462" s="32" t="s">
        <v>516</v>
      </c>
      <c r="G462" t="s">
        <v>920</v>
      </c>
    </row>
    <row r="463" spans="2:8" x14ac:dyDescent="0.25">
      <c r="B463" s="32" t="s">
        <v>517</v>
      </c>
      <c r="G463" t="s">
        <v>920</v>
      </c>
    </row>
    <row r="464" spans="2:8" x14ac:dyDescent="0.25">
      <c r="B464" s="32" t="s">
        <v>518</v>
      </c>
      <c r="G464" t="s">
        <v>920</v>
      </c>
    </row>
    <row r="465" spans="2:8" x14ac:dyDescent="0.25">
      <c r="B465" s="32" t="s">
        <v>519</v>
      </c>
      <c r="G465" t="s">
        <v>920</v>
      </c>
    </row>
    <row r="466" spans="2:8" x14ac:dyDescent="0.25">
      <c r="B466" s="32" t="s">
        <v>520</v>
      </c>
      <c r="G466" t="s">
        <v>920</v>
      </c>
    </row>
    <row r="467" spans="2:8" x14ac:dyDescent="0.25">
      <c r="B467" s="32" t="s">
        <v>521</v>
      </c>
      <c r="G467" t="s">
        <v>920</v>
      </c>
    </row>
    <row r="468" spans="2:8" x14ac:dyDescent="0.25">
      <c r="B468" s="32" t="s">
        <v>522</v>
      </c>
      <c r="G468" t="s">
        <v>920</v>
      </c>
    </row>
    <row r="469" spans="2:8" x14ac:dyDescent="0.25">
      <c r="B469" s="32" t="s">
        <v>523</v>
      </c>
      <c r="G469" t="s">
        <v>920</v>
      </c>
    </row>
    <row r="470" spans="2:8" x14ac:dyDescent="0.25">
      <c r="B470" s="32" t="s">
        <v>524</v>
      </c>
      <c r="G470" t="s">
        <v>920</v>
      </c>
    </row>
    <row r="471" spans="2:8" x14ac:dyDescent="0.25">
      <c r="B471" s="32" t="s">
        <v>525</v>
      </c>
      <c r="G471" t="s">
        <v>920</v>
      </c>
    </row>
    <row r="472" spans="2:8" x14ac:dyDescent="0.25">
      <c r="B472" s="32" t="s">
        <v>526</v>
      </c>
      <c r="C472">
        <v>7435978.85936411</v>
      </c>
      <c r="D472">
        <v>3585641.0093419198</v>
      </c>
      <c r="E472">
        <v>1635187.7396643499</v>
      </c>
      <c r="F472">
        <v>394198.19277786399</v>
      </c>
      <c r="G472" t="s">
        <v>917</v>
      </c>
      <c r="H472">
        <v>3262751.4502870599</v>
      </c>
    </row>
    <row r="473" spans="2:8" x14ac:dyDescent="0.25">
      <c r="B473" s="32" t="s">
        <v>527</v>
      </c>
      <c r="G473" t="s">
        <v>920</v>
      </c>
    </row>
    <row r="474" spans="2:8" x14ac:dyDescent="0.25">
      <c r="B474" s="32" t="s">
        <v>528</v>
      </c>
      <c r="C474">
        <v>2876885.5792424302</v>
      </c>
      <c r="D474">
        <v>5692494.3025204502</v>
      </c>
      <c r="E474">
        <v>2378802.8037956702</v>
      </c>
      <c r="F474">
        <v>684243.78784253099</v>
      </c>
      <c r="G474" t="s">
        <v>917</v>
      </c>
      <c r="H474">
        <v>2908106.6183502702</v>
      </c>
    </row>
    <row r="475" spans="2:8" x14ac:dyDescent="0.25">
      <c r="B475" s="32" t="s">
        <v>529</v>
      </c>
      <c r="C475">
        <v>15566006.8789312</v>
      </c>
      <c r="D475">
        <v>7354115.4237073697</v>
      </c>
      <c r="E475">
        <v>3008421.5178810498</v>
      </c>
      <c r="F475">
        <v>2142908.1528583202</v>
      </c>
      <c r="G475" t="s">
        <v>917</v>
      </c>
      <c r="H475">
        <v>7017862.9933444802</v>
      </c>
    </row>
    <row r="476" spans="2:8" x14ac:dyDescent="0.25">
      <c r="B476" s="32" t="s">
        <v>530</v>
      </c>
      <c r="G476" t="s">
        <v>920</v>
      </c>
    </row>
    <row r="477" spans="2:8" x14ac:dyDescent="0.25">
      <c r="B477" s="32" t="s">
        <v>531</v>
      </c>
      <c r="G477" t="s">
        <v>920</v>
      </c>
    </row>
    <row r="478" spans="2:8" x14ac:dyDescent="0.25">
      <c r="B478" s="32" t="s">
        <v>532</v>
      </c>
      <c r="G478" t="s">
        <v>920</v>
      </c>
    </row>
    <row r="479" spans="2:8" x14ac:dyDescent="0.25">
      <c r="B479" s="32" t="s">
        <v>533</v>
      </c>
      <c r="G479" t="s">
        <v>920</v>
      </c>
    </row>
    <row r="480" spans="2:8" x14ac:dyDescent="0.25">
      <c r="B480" s="32" t="s">
        <v>534</v>
      </c>
      <c r="G480" t="s">
        <v>920</v>
      </c>
    </row>
    <row r="481" spans="2:8" x14ac:dyDescent="0.25">
      <c r="B481" s="32" t="s">
        <v>535</v>
      </c>
      <c r="G481" t="s">
        <v>920</v>
      </c>
    </row>
    <row r="482" spans="2:8" x14ac:dyDescent="0.25">
      <c r="B482" s="32" t="s">
        <v>536</v>
      </c>
      <c r="G482" t="s">
        <v>920</v>
      </c>
    </row>
    <row r="483" spans="2:8" x14ac:dyDescent="0.25">
      <c r="B483" s="32" t="s">
        <v>537</v>
      </c>
      <c r="G483" t="s">
        <v>920</v>
      </c>
    </row>
    <row r="484" spans="2:8" x14ac:dyDescent="0.25">
      <c r="B484" s="32" t="s">
        <v>538</v>
      </c>
      <c r="G484" t="s">
        <v>920</v>
      </c>
    </row>
    <row r="485" spans="2:8" x14ac:dyDescent="0.25">
      <c r="B485" s="32" t="s">
        <v>539</v>
      </c>
      <c r="C485">
        <v>12189580.6652418</v>
      </c>
      <c r="D485">
        <v>7927306.2492557699</v>
      </c>
      <c r="E485">
        <v>2902912.1716577602</v>
      </c>
      <c r="F485">
        <v>7046771.7250616197</v>
      </c>
      <c r="G485" t="s">
        <v>917</v>
      </c>
      <c r="H485">
        <v>7516642.7028042404</v>
      </c>
    </row>
    <row r="486" spans="2:8" x14ac:dyDescent="0.25">
      <c r="B486" s="32" t="s">
        <v>540</v>
      </c>
      <c r="G486" t="s">
        <v>920</v>
      </c>
    </row>
    <row r="487" spans="2:8" x14ac:dyDescent="0.25">
      <c r="B487" s="32" t="s">
        <v>541</v>
      </c>
      <c r="G487" t="s">
        <v>920</v>
      </c>
    </row>
    <row r="488" spans="2:8" x14ac:dyDescent="0.25">
      <c r="B488" s="32" t="s">
        <v>542</v>
      </c>
      <c r="G488" t="s">
        <v>920</v>
      </c>
    </row>
    <row r="489" spans="2:8" x14ac:dyDescent="0.25">
      <c r="B489" s="32" t="s">
        <v>543</v>
      </c>
      <c r="G489" t="s">
        <v>920</v>
      </c>
    </row>
    <row r="490" spans="2:8" x14ac:dyDescent="0.25">
      <c r="B490" s="32" t="s">
        <v>544</v>
      </c>
      <c r="C490">
        <v>3141003.0801418601</v>
      </c>
      <c r="D490">
        <v>3000031.0241890899</v>
      </c>
      <c r="E490">
        <v>232932.47352268701</v>
      </c>
      <c r="F490">
        <v>238709.18123809501</v>
      </c>
      <c r="G490" t="s">
        <v>917</v>
      </c>
      <c r="H490">
        <v>1653168.93977293</v>
      </c>
    </row>
    <row r="491" spans="2:8" x14ac:dyDescent="0.25">
      <c r="B491" s="32" t="s">
        <v>545</v>
      </c>
      <c r="G491" t="s">
        <v>920</v>
      </c>
    </row>
    <row r="492" spans="2:8" x14ac:dyDescent="0.25">
      <c r="B492" s="32" t="s">
        <v>546</v>
      </c>
      <c r="D492">
        <v>1746676.8485062399</v>
      </c>
      <c r="G492" t="s">
        <v>917</v>
      </c>
      <c r="H492">
        <v>436669.21212655999</v>
      </c>
    </row>
    <row r="493" spans="2:8" x14ac:dyDescent="0.25">
      <c r="B493" s="32" t="s">
        <v>547</v>
      </c>
      <c r="C493">
        <v>480347.38253600401</v>
      </c>
      <c r="D493">
        <v>358261.20876794501</v>
      </c>
      <c r="G493" t="s">
        <v>917</v>
      </c>
      <c r="H493">
        <v>209652.14782598699</v>
      </c>
    </row>
    <row r="494" spans="2:8" x14ac:dyDescent="0.25">
      <c r="B494" s="32" t="s">
        <v>548</v>
      </c>
      <c r="G494" t="s">
        <v>920</v>
      </c>
    </row>
    <row r="495" spans="2:8" x14ac:dyDescent="0.25">
      <c r="B495" s="32" t="s">
        <v>549</v>
      </c>
      <c r="G495" t="s">
        <v>920</v>
      </c>
    </row>
    <row r="496" spans="2:8" x14ac:dyDescent="0.25">
      <c r="B496" s="32" t="s">
        <v>550</v>
      </c>
      <c r="G496" t="s">
        <v>920</v>
      </c>
    </row>
    <row r="497" spans="2:8" x14ac:dyDescent="0.25">
      <c r="B497" s="32" t="s">
        <v>551</v>
      </c>
      <c r="G497" t="s">
        <v>920</v>
      </c>
    </row>
    <row r="498" spans="2:8" x14ac:dyDescent="0.25">
      <c r="B498" s="32" t="s">
        <v>552</v>
      </c>
      <c r="G498" t="s">
        <v>920</v>
      </c>
    </row>
    <row r="499" spans="2:8" x14ac:dyDescent="0.25">
      <c r="B499" s="32" t="s">
        <v>553</v>
      </c>
      <c r="G499" t="s">
        <v>920</v>
      </c>
    </row>
    <row r="500" spans="2:8" x14ac:dyDescent="0.25">
      <c r="B500" s="32" t="s">
        <v>554</v>
      </c>
      <c r="G500" t="s">
        <v>920</v>
      </c>
    </row>
    <row r="501" spans="2:8" x14ac:dyDescent="0.25">
      <c r="B501" s="32" t="s">
        <v>555</v>
      </c>
      <c r="C501">
        <v>659311.40007107705</v>
      </c>
      <c r="G501" t="s">
        <v>917</v>
      </c>
      <c r="H501">
        <v>164827.850017769</v>
      </c>
    </row>
    <row r="502" spans="2:8" x14ac:dyDescent="0.25">
      <c r="B502" s="32" t="s">
        <v>556</v>
      </c>
      <c r="G502" t="s">
        <v>920</v>
      </c>
    </row>
    <row r="503" spans="2:8" x14ac:dyDescent="0.25">
      <c r="B503" s="32" t="s">
        <v>557</v>
      </c>
      <c r="G503" t="s">
        <v>920</v>
      </c>
    </row>
    <row r="504" spans="2:8" x14ac:dyDescent="0.25">
      <c r="B504" s="32" t="s">
        <v>558</v>
      </c>
      <c r="G504" t="s">
        <v>920</v>
      </c>
    </row>
    <row r="505" spans="2:8" x14ac:dyDescent="0.25">
      <c r="B505" s="32" t="s">
        <v>559</v>
      </c>
      <c r="G505" t="s">
        <v>920</v>
      </c>
    </row>
    <row r="506" spans="2:8" x14ac:dyDescent="0.25">
      <c r="B506" s="32" t="s">
        <v>560</v>
      </c>
      <c r="C506">
        <v>35836.734507127003</v>
      </c>
      <c r="D506">
        <v>4440846.2518154299</v>
      </c>
      <c r="G506" t="s">
        <v>917</v>
      </c>
      <c r="H506">
        <v>1119170.7465806401</v>
      </c>
    </row>
    <row r="507" spans="2:8" x14ac:dyDescent="0.25">
      <c r="B507" s="32" t="s">
        <v>561</v>
      </c>
      <c r="G507" t="s">
        <v>920</v>
      </c>
    </row>
    <row r="508" spans="2:8" x14ac:dyDescent="0.25">
      <c r="B508" s="32" t="s">
        <v>562</v>
      </c>
      <c r="G508" t="s">
        <v>920</v>
      </c>
    </row>
    <row r="509" spans="2:8" x14ac:dyDescent="0.25">
      <c r="B509" s="32" t="s">
        <v>563</v>
      </c>
      <c r="C509">
        <v>26230.272056699599</v>
      </c>
      <c r="G509" t="s">
        <v>917</v>
      </c>
      <c r="H509">
        <v>6557.5680141748999</v>
      </c>
    </row>
    <row r="510" spans="2:8" x14ac:dyDescent="0.25">
      <c r="B510" s="32" t="s">
        <v>564</v>
      </c>
      <c r="G510" t="s">
        <v>920</v>
      </c>
    </row>
    <row r="511" spans="2:8" x14ac:dyDescent="0.25">
      <c r="B511" s="32" t="s">
        <v>565</v>
      </c>
      <c r="C511">
        <v>1007564.19081332</v>
      </c>
      <c r="D511">
        <v>1226235.6855339301</v>
      </c>
      <c r="G511" t="s">
        <v>917</v>
      </c>
      <c r="H511">
        <v>558449.96908681304</v>
      </c>
    </row>
    <row r="512" spans="2:8" x14ac:dyDescent="0.25">
      <c r="B512" s="32" t="s">
        <v>566</v>
      </c>
      <c r="C512">
        <v>4924973.7665570499</v>
      </c>
      <c r="D512">
        <v>6229399.2908436498</v>
      </c>
      <c r="E512">
        <v>2946616.2417164398</v>
      </c>
      <c r="F512">
        <v>732701.07414967404</v>
      </c>
      <c r="G512" t="s">
        <v>917</v>
      </c>
      <c r="H512">
        <v>3708422.5933166998</v>
      </c>
    </row>
    <row r="513" spans="2:8" x14ac:dyDescent="0.25">
      <c r="B513" s="32" t="s">
        <v>567</v>
      </c>
      <c r="G513" t="s">
        <v>920</v>
      </c>
    </row>
    <row r="514" spans="2:8" x14ac:dyDescent="0.25">
      <c r="B514" s="32" t="s">
        <v>568</v>
      </c>
      <c r="D514">
        <v>561253.86626195896</v>
      </c>
      <c r="G514" t="s">
        <v>917</v>
      </c>
      <c r="H514">
        <v>140313.46656549</v>
      </c>
    </row>
    <row r="515" spans="2:8" x14ac:dyDescent="0.25">
      <c r="B515" s="32" t="s">
        <v>569</v>
      </c>
      <c r="G515" t="s">
        <v>920</v>
      </c>
    </row>
    <row r="516" spans="2:8" x14ac:dyDescent="0.25">
      <c r="B516" s="32" t="s">
        <v>570</v>
      </c>
      <c r="G516" t="s">
        <v>920</v>
      </c>
    </row>
    <row r="517" spans="2:8" x14ac:dyDescent="0.25">
      <c r="B517" s="32" t="s">
        <v>571</v>
      </c>
      <c r="G517" t="s">
        <v>920</v>
      </c>
    </row>
    <row r="518" spans="2:8" x14ac:dyDescent="0.25">
      <c r="B518" s="32" t="s">
        <v>572</v>
      </c>
      <c r="G518" t="s">
        <v>920</v>
      </c>
    </row>
    <row r="519" spans="2:8" x14ac:dyDescent="0.25">
      <c r="B519" s="32" t="s">
        <v>573</v>
      </c>
      <c r="G519" t="s">
        <v>920</v>
      </c>
    </row>
    <row r="520" spans="2:8" x14ac:dyDescent="0.25">
      <c r="B520" s="32" t="s">
        <v>574</v>
      </c>
      <c r="G520" t="s">
        <v>920</v>
      </c>
    </row>
    <row r="521" spans="2:8" x14ac:dyDescent="0.25">
      <c r="B521" s="32" t="s">
        <v>575</v>
      </c>
      <c r="D521">
        <v>1782048.86104986</v>
      </c>
      <c r="F521">
        <v>1972128.59940997</v>
      </c>
      <c r="G521" t="s">
        <v>917</v>
      </c>
      <c r="H521">
        <v>938544.36511495803</v>
      </c>
    </row>
    <row r="522" spans="2:8" x14ac:dyDescent="0.25">
      <c r="B522" s="32" t="s">
        <v>576</v>
      </c>
      <c r="C522">
        <v>1900381.6261889499</v>
      </c>
      <c r="D522">
        <v>2134055.7576663899</v>
      </c>
      <c r="F522">
        <v>1283638.5182512</v>
      </c>
      <c r="G522" t="s">
        <v>917</v>
      </c>
      <c r="H522">
        <v>1329518.97552664</v>
      </c>
    </row>
    <row r="523" spans="2:8" x14ac:dyDescent="0.25">
      <c r="B523" s="32" t="s">
        <v>577</v>
      </c>
      <c r="G523" t="s">
        <v>920</v>
      </c>
    </row>
    <row r="524" spans="2:8" x14ac:dyDescent="0.25">
      <c r="B524" s="32" t="s">
        <v>578</v>
      </c>
      <c r="C524">
        <v>582209.063210394</v>
      </c>
      <c r="D524">
        <v>1119604.3180013699</v>
      </c>
      <c r="G524" t="s">
        <v>917</v>
      </c>
      <c r="H524">
        <v>425453.34530294099</v>
      </c>
    </row>
    <row r="525" spans="2:8" x14ac:dyDescent="0.25">
      <c r="B525" s="32" t="s">
        <v>579</v>
      </c>
      <c r="G525" t="s">
        <v>920</v>
      </c>
    </row>
    <row r="526" spans="2:8" x14ac:dyDescent="0.25">
      <c r="B526" s="32" t="s">
        <v>580</v>
      </c>
      <c r="G526" t="s">
        <v>920</v>
      </c>
    </row>
    <row r="527" spans="2:8" x14ac:dyDescent="0.25">
      <c r="B527" s="32" t="s">
        <v>581</v>
      </c>
      <c r="G527" t="s">
        <v>920</v>
      </c>
    </row>
    <row r="528" spans="2:8" x14ac:dyDescent="0.25">
      <c r="B528" s="32" t="s">
        <v>582</v>
      </c>
      <c r="G528" t="s">
        <v>920</v>
      </c>
    </row>
    <row r="529" spans="2:8" x14ac:dyDescent="0.25">
      <c r="B529" s="32" t="s">
        <v>583</v>
      </c>
      <c r="G529" t="s">
        <v>920</v>
      </c>
    </row>
    <row r="530" spans="2:8" x14ac:dyDescent="0.25">
      <c r="B530" s="32" t="s">
        <v>584</v>
      </c>
      <c r="G530" t="s">
        <v>920</v>
      </c>
    </row>
    <row r="531" spans="2:8" x14ac:dyDescent="0.25">
      <c r="B531" s="32" t="s">
        <v>585</v>
      </c>
      <c r="G531" t="s">
        <v>920</v>
      </c>
    </row>
    <row r="532" spans="2:8" x14ac:dyDescent="0.25">
      <c r="B532" s="32" t="s">
        <v>586</v>
      </c>
      <c r="C532">
        <v>1900035.7808282999</v>
      </c>
      <c r="D532">
        <v>3842127.29036872</v>
      </c>
      <c r="E532">
        <v>77691.060849780697</v>
      </c>
      <c r="F532">
        <v>394588.26972428901</v>
      </c>
      <c r="G532" t="s">
        <v>917</v>
      </c>
      <c r="H532">
        <v>1553610.6004427699</v>
      </c>
    </row>
    <row r="533" spans="2:8" x14ac:dyDescent="0.25">
      <c r="B533" s="32" t="s">
        <v>587</v>
      </c>
      <c r="G533" t="s">
        <v>920</v>
      </c>
    </row>
    <row r="534" spans="2:8" x14ac:dyDescent="0.25">
      <c r="B534" s="32" t="s">
        <v>588</v>
      </c>
      <c r="G534" t="s">
        <v>920</v>
      </c>
    </row>
    <row r="535" spans="2:8" x14ac:dyDescent="0.25">
      <c r="B535" s="32" t="s">
        <v>589</v>
      </c>
      <c r="G535" t="s">
        <v>920</v>
      </c>
    </row>
    <row r="536" spans="2:8" x14ac:dyDescent="0.25">
      <c r="B536" s="32" t="s">
        <v>590</v>
      </c>
      <c r="D536">
        <v>916928.84988217195</v>
      </c>
      <c r="G536" t="s">
        <v>917</v>
      </c>
      <c r="H536">
        <v>229232.21247054299</v>
      </c>
    </row>
    <row r="537" spans="2:8" x14ac:dyDescent="0.25">
      <c r="B537" s="32" t="s">
        <v>591</v>
      </c>
      <c r="C537">
        <v>1411071.5083745699</v>
      </c>
      <c r="G537" t="s">
        <v>917</v>
      </c>
      <c r="H537">
        <v>352767.87709364202</v>
      </c>
    </row>
    <row r="538" spans="2:8" x14ac:dyDescent="0.25">
      <c r="B538" s="32" t="s">
        <v>592</v>
      </c>
      <c r="G538" t="s">
        <v>920</v>
      </c>
    </row>
    <row r="539" spans="2:8" x14ac:dyDescent="0.25">
      <c r="B539" s="32" t="s">
        <v>593</v>
      </c>
      <c r="G539" t="s">
        <v>920</v>
      </c>
    </row>
    <row r="540" spans="2:8" x14ac:dyDescent="0.25">
      <c r="B540" s="32" t="s">
        <v>594</v>
      </c>
      <c r="G540" t="s">
        <v>920</v>
      </c>
    </row>
    <row r="541" spans="2:8" x14ac:dyDescent="0.25">
      <c r="B541" s="32" t="s">
        <v>595</v>
      </c>
      <c r="G541" t="s">
        <v>920</v>
      </c>
    </row>
    <row r="542" spans="2:8" x14ac:dyDescent="0.25">
      <c r="B542" s="32" t="s">
        <v>596</v>
      </c>
      <c r="D542">
        <v>587803.49358751299</v>
      </c>
      <c r="G542" t="s">
        <v>917</v>
      </c>
      <c r="H542">
        <v>146950.87339687801</v>
      </c>
    </row>
    <row r="543" spans="2:8" x14ac:dyDescent="0.25">
      <c r="B543" s="32" t="s">
        <v>597</v>
      </c>
      <c r="C543">
        <v>437290.814168257</v>
      </c>
      <c r="D543">
        <v>2225824.3725581602</v>
      </c>
      <c r="F543">
        <v>43821.566345947998</v>
      </c>
      <c r="G543" t="s">
        <v>917</v>
      </c>
      <c r="H543">
        <v>676734.18826809095</v>
      </c>
    </row>
    <row r="544" spans="2:8" x14ac:dyDescent="0.25">
      <c r="B544" s="32" t="s">
        <v>598</v>
      </c>
      <c r="G544" t="s">
        <v>920</v>
      </c>
    </row>
    <row r="545" spans="2:8" x14ac:dyDescent="0.25">
      <c r="B545" s="32" t="s">
        <v>599</v>
      </c>
      <c r="G545" t="s">
        <v>920</v>
      </c>
    </row>
    <row r="546" spans="2:8" x14ac:dyDescent="0.25">
      <c r="B546" s="32" t="s">
        <v>600</v>
      </c>
      <c r="C546">
        <v>77338.118593142499</v>
      </c>
      <c r="D546">
        <v>3525792.9150185301</v>
      </c>
      <c r="E546">
        <v>2009256.6517127701</v>
      </c>
      <c r="F546">
        <v>1784025.7145318401</v>
      </c>
      <c r="G546" t="s">
        <v>917</v>
      </c>
      <c r="H546">
        <v>1849103.3499640699</v>
      </c>
    </row>
    <row r="547" spans="2:8" x14ac:dyDescent="0.25">
      <c r="B547" s="32" t="s">
        <v>601</v>
      </c>
      <c r="G547" t="s">
        <v>920</v>
      </c>
    </row>
    <row r="548" spans="2:8" x14ac:dyDescent="0.25">
      <c r="B548" s="32" t="s">
        <v>602</v>
      </c>
      <c r="G548" t="s">
        <v>920</v>
      </c>
    </row>
    <row r="549" spans="2:8" x14ac:dyDescent="0.25">
      <c r="B549" s="32" t="s">
        <v>603</v>
      </c>
      <c r="G549" t="s">
        <v>920</v>
      </c>
    </row>
    <row r="550" spans="2:8" x14ac:dyDescent="0.25">
      <c r="B550" s="32" t="s">
        <v>604</v>
      </c>
      <c r="G550" t="s">
        <v>920</v>
      </c>
    </row>
    <row r="551" spans="2:8" x14ac:dyDescent="0.25">
      <c r="B551" s="32" t="s">
        <v>605</v>
      </c>
      <c r="G551" t="s">
        <v>920</v>
      </c>
    </row>
    <row r="552" spans="2:8" x14ac:dyDescent="0.25">
      <c r="B552" s="32" t="s">
        <v>606</v>
      </c>
      <c r="C552">
        <v>1294226.9333005699</v>
      </c>
      <c r="D552">
        <v>468573.97927387099</v>
      </c>
      <c r="G552" t="s">
        <v>917</v>
      </c>
      <c r="H552">
        <v>440700.22814361</v>
      </c>
    </row>
    <row r="553" spans="2:8" x14ac:dyDescent="0.25">
      <c r="B553" s="32" t="s">
        <v>607</v>
      </c>
      <c r="G553" t="s">
        <v>920</v>
      </c>
    </row>
    <row r="554" spans="2:8" x14ac:dyDescent="0.25">
      <c r="B554" s="32" t="s">
        <v>608</v>
      </c>
      <c r="G554" t="s">
        <v>920</v>
      </c>
    </row>
    <row r="555" spans="2:8" x14ac:dyDescent="0.25">
      <c r="B555" s="32" t="s">
        <v>609</v>
      </c>
      <c r="G555" t="s">
        <v>920</v>
      </c>
    </row>
    <row r="556" spans="2:8" x14ac:dyDescent="0.25">
      <c r="B556" s="32" t="s">
        <v>610</v>
      </c>
      <c r="G556" t="s">
        <v>920</v>
      </c>
    </row>
    <row r="557" spans="2:8" x14ac:dyDescent="0.25">
      <c r="B557" s="32" t="s">
        <v>611</v>
      </c>
      <c r="G557" t="s">
        <v>920</v>
      </c>
    </row>
    <row r="558" spans="2:8" x14ac:dyDescent="0.25">
      <c r="B558" s="32" t="s">
        <v>612</v>
      </c>
      <c r="C558">
        <v>132355.621816447</v>
      </c>
      <c r="D558">
        <v>464642.258894347</v>
      </c>
      <c r="G558" t="s">
        <v>917</v>
      </c>
      <c r="H558">
        <v>149249.470177699</v>
      </c>
    </row>
    <row r="559" spans="2:8" x14ac:dyDescent="0.25">
      <c r="B559" s="32" t="s">
        <v>613</v>
      </c>
      <c r="G559" t="s">
        <v>920</v>
      </c>
    </row>
    <row r="560" spans="2:8" x14ac:dyDescent="0.25">
      <c r="B560" s="32" t="s">
        <v>614</v>
      </c>
      <c r="C560">
        <v>469765.34628884698</v>
      </c>
      <c r="G560" t="s">
        <v>917</v>
      </c>
      <c r="H560">
        <v>117441.33657221201</v>
      </c>
    </row>
    <row r="561" spans="2:8" x14ac:dyDescent="0.25">
      <c r="B561" s="32" t="s">
        <v>615</v>
      </c>
      <c r="D561">
        <v>465576.40570958599</v>
      </c>
      <c r="G561" t="s">
        <v>917</v>
      </c>
      <c r="H561">
        <v>116394.101427396</v>
      </c>
    </row>
    <row r="562" spans="2:8" x14ac:dyDescent="0.25">
      <c r="B562" s="32" t="s">
        <v>616</v>
      </c>
      <c r="G562" t="s">
        <v>920</v>
      </c>
    </row>
    <row r="563" spans="2:8" x14ac:dyDescent="0.25">
      <c r="B563" s="32" t="s">
        <v>617</v>
      </c>
      <c r="G563" t="s">
        <v>920</v>
      </c>
    </row>
    <row r="564" spans="2:8" x14ac:dyDescent="0.25">
      <c r="B564" s="32" t="s">
        <v>618</v>
      </c>
      <c r="G564" t="s">
        <v>920</v>
      </c>
    </row>
    <row r="565" spans="2:8" x14ac:dyDescent="0.25">
      <c r="B565" s="32" t="s">
        <v>619</v>
      </c>
      <c r="C565">
        <v>8006074.9317287495</v>
      </c>
      <c r="D565">
        <v>3297414.1113840598</v>
      </c>
      <c r="E565">
        <v>776057.52591272502</v>
      </c>
      <c r="F565">
        <v>314215.40307891503</v>
      </c>
      <c r="G565" t="s">
        <v>917</v>
      </c>
      <c r="H565">
        <v>3098440.4930261099</v>
      </c>
    </row>
    <row r="566" spans="2:8" x14ac:dyDescent="0.25">
      <c r="B566" s="32" t="s">
        <v>620</v>
      </c>
      <c r="C566">
        <v>12329056.6337987</v>
      </c>
      <c r="D566">
        <v>5182312.8161784001</v>
      </c>
      <c r="E566">
        <v>3735657.0813549901</v>
      </c>
      <c r="F566">
        <v>3869250.6589755602</v>
      </c>
      <c r="G566" t="s">
        <v>917</v>
      </c>
      <c r="H566">
        <v>6279069.2975769099</v>
      </c>
    </row>
    <row r="567" spans="2:8" x14ac:dyDescent="0.25">
      <c r="B567" s="32" t="s">
        <v>621</v>
      </c>
      <c r="G567" t="s">
        <v>920</v>
      </c>
    </row>
    <row r="568" spans="2:8" x14ac:dyDescent="0.25">
      <c r="B568" s="32" t="s">
        <v>622</v>
      </c>
      <c r="G568" t="s">
        <v>920</v>
      </c>
    </row>
    <row r="569" spans="2:8" x14ac:dyDescent="0.25">
      <c r="B569" s="32" t="s">
        <v>623</v>
      </c>
      <c r="D569">
        <v>763875.46954079904</v>
      </c>
      <c r="G569" t="s">
        <v>917</v>
      </c>
      <c r="H569">
        <v>190968.86738519999</v>
      </c>
    </row>
    <row r="570" spans="2:8" x14ac:dyDescent="0.25">
      <c r="B570" s="32" t="s">
        <v>624</v>
      </c>
      <c r="G570" t="s">
        <v>920</v>
      </c>
    </row>
    <row r="571" spans="2:8" x14ac:dyDescent="0.25">
      <c r="B571" s="32" t="s">
        <v>625</v>
      </c>
      <c r="G571" t="s">
        <v>920</v>
      </c>
    </row>
    <row r="572" spans="2:8" x14ac:dyDescent="0.25">
      <c r="B572" s="32" t="s">
        <v>626</v>
      </c>
      <c r="G572" t="s">
        <v>920</v>
      </c>
    </row>
    <row r="573" spans="2:8" x14ac:dyDescent="0.25">
      <c r="B573" s="32" t="s">
        <v>627</v>
      </c>
      <c r="G573" t="s">
        <v>920</v>
      </c>
    </row>
    <row r="574" spans="2:8" x14ac:dyDescent="0.25">
      <c r="B574" s="32" t="s">
        <v>628</v>
      </c>
      <c r="C574">
        <v>1074128.7878568</v>
      </c>
      <c r="G574" t="s">
        <v>917</v>
      </c>
      <c r="H574">
        <v>268532.1969642</v>
      </c>
    </row>
    <row r="575" spans="2:8" x14ac:dyDescent="0.25">
      <c r="B575" s="32" t="s">
        <v>629</v>
      </c>
      <c r="G575" t="s">
        <v>920</v>
      </c>
    </row>
    <row r="576" spans="2:8" x14ac:dyDescent="0.25">
      <c r="B576" s="32" t="s">
        <v>630</v>
      </c>
      <c r="G576" t="s">
        <v>920</v>
      </c>
    </row>
    <row r="577" spans="2:8" x14ac:dyDescent="0.25">
      <c r="B577" s="32" t="s">
        <v>631</v>
      </c>
      <c r="C577">
        <v>3103433.69283194</v>
      </c>
      <c r="D577">
        <v>6920272.8362461301</v>
      </c>
      <c r="E577">
        <v>2749974.6513434998</v>
      </c>
      <c r="F577">
        <v>2525976.9304107302</v>
      </c>
      <c r="G577" t="s">
        <v>917</v>
      </c>
      <c r="H577">
        <v>3824914.5277080801</v>
      </c>
    </row>
    <row r="578" spans="2:8" x14ac:dyDescent="0.25">
      <c r="B578" s="32" t="s">
        <v>632</v>
      </c>
      <c r="C578">
        <v>502320.92075623502</v>
      </c>
      <c r="G578" t="s">
        <v>917</v>
      </c>
      <c r="H578">
        <v>125580.230189059</v>
      </c>
    </row>
    <row r="579" spans="2:8" x14ac:dyDescent="0.25">
      <c r="B579" s="32" t="s">
        <v>633</v>
      </c>
      <c r="G579" t="s">
        <v>920</v>
      </c>
    </row>
    <row r="580" spans="2:8" x14ac:dyDescent="0.25">
      <c r="B580" s="32" t="s">
        <v>634</v>
      </c>
      <c r="G580" t="s">
        <v>920</v>
      </c>
    </row>
    <row r="581" spans="2:8" x14ac:dyDescent="0.25">
      <c r="B581" s="32" t="s">
        <v>635</v>
      </c>
      <c r="G581" t="s">
        <v>920</v>
      </c>
    </row>
    <row r="582" spans="2:8" x14ac:dyDescent="0.25">
      <c r="B582" s="32" t="s">
        <v>636</v>
      </c>
      <c r="G582" t="s">
        <v>920</v>
      </c>
    </row>
    <row r="583" spans="2:8" x14ac:dyDescent="0.25">
      <c r="B583" s="32" t="s">
        <v>637</v>
      </c>
      <c r="G583" t="s">
        <v>920</v>
      </c>
    </row>
    <row r="584" spans="2:8" x14ac:dyDescent="0.25">
      <c r="B584" s="32" t="s">
        <v>638</v>
      </c>
      <c r="C584">
        <v>2889252.38380522</v>
      </c>
      <c r="D584">
        <v>4701880.41464152</v>
      </c>
      <c r="E584">
        <v>2606916.5469235098</v>
      </c>
      <c r="F584">
        <v>5919724.1855412303</v>
      </c>
      <c r="G584" t="s">
        <v>917</v>
      </c>
      <c r="H584">
        <v>4029443.3827278698</v>
      </c>
    </row>
    <row r="585" spans="2:8" x14ac:dyDescent="0.25">
      <c r="B585" s="32" t="s">
        <v>639</v>
      </c>
      <c r="G585" t="s">
        <v>920</v>
      </c>
    </row>
    <row r="586" spans="2:8" x14ac:dyDescent="0.25">
      <c r="B586" s="32" t="s">
        <v>640</v>
      </c>
      <c r="G586" t="s">
        <v>920</v>
      </c>
    </row>
    <row r="587" spans="2:8" x14ac:dyDescent="0.25">
      <c r="B587" s="32" t="s">
        <v>641</v>
      </c>
      <c r="G587" t="s">
        <v>920</v>
      </c>
    </row>
    <row r="588" spans="2:8" x14ac:dyDescent="0.25">
      <c r="B588" s="32" t="s">
        <v>642</v>
      </c>
      <c r="G588" t="s">
        <v>920</v>
      </c>
    </row>
    <row r="589" spans="2:8" x14ac:dyDescent="0.25">
      <c r="B589" s="32" t="s">
        <v>643</v>
      </c>
      <c r="G589" t="s">
        <v>920</v>
      </c>
    </row>
    <row r="590" spans="2:8" x14ac:dyDescent="0.25">
      <c r="B590" s="32" t="s">
        <v>644</v>
      </c>
      <c r="G590" t="s">
        <v>920</v>
      </c>
    </row>
    <row r="591" spans="2:8" x14ac:dyDescent="0.25">
      <c r="B591" s="32" t="s">
        <v>645</v>
      </c>
      <c r="G591" t="s">
        <v>920</v>
      </c>
    </row>
    <row r="592" spans="2:8" x14ac:dyDescent="0.25">
      <c r="B592" s="32" t="s">
        <v>646</v>
      </c>
      <c r="G592" t="s">
        <v>920</v>
      </c>
    </row>
    <row r="593" spans="2:9" x14ac:dyDescent="0.25">
      <c r="B593" s="32" t="s">
        <v>647</v>
      </c>
      <c r="D593">
        <v>4460609.5936837699</v>
      </c>
      <c r="E593">
        <v>517823.674337684</v>
      </c>
      <c r="F593">
        <v>1099515.3348039601</v>
      </c>
      <c r="G593" t="s">
        <v>917</v>
      </c>
      <c r="H593">
        <v>1519487.1507063501</v>
      </c>
    </row>
    <row r="594" spans="2:9" x14ac:dyDescent="0.25">
      <c r="B594" s="32" t="s">
        <v>648</v>
      </c>
      <c r="G594" t="s">
        <v>920</v>
      </c>
    </row>
    <row r="595" spans="2:9" x14ac:dyDescent="0.25">
      <c r="B595" s="32" t="s">
        <v>649</v>
      </c>
      <c r="F595">
        <v>3708810.8115142998</v>
      </c>
      <c r="G595" t="s">
        <v>920</v>
      </c>
      <c r="I595">
        <v>1854405.4057571499</v>
      </c>
    </row>
    <row r="596" spans="2:9" x14ac:dyDescent="0.25">
      <c r="B596" s="32" t="s">
        <v>650</v>
      </c>
      <c r="G596" t="s">
        <v>920</v>
      </c>
    </row>
    <row r="597" spans="2:9" x14ac:dyDescent="0.25">
      <c r="B597" s="32" t="s">
        <v>651</v>
      </c>
      <c r="G597" t="s">
        <v>920</v>
      </c>
    </row>
    <row r="598" spans="2:9" x14ac:dyDescent="0.25">
      <c r="B598" s="32" t="s">
        <v>652</v>
      </c>
      <c r="G598" t="s">
        <v>920</v>
      </c>
    </row>
    <row r="599" spans="2:9" x14ac:dyDescent="0.25">
      <c r="B599" s="32" t="s">
        <v>653</v>
      </c>
      <c r="G599" t="s">
        <v>920</v>
      </c>
    </row>
    <row r="600" spans="2:9" x14ac:dyDescent="0.25">
      <c r="B600" s="32" t="s">
        <v>654</v>
      </c>
      <c r="G600" t="s">
        <v>920</v>
      </c>
    </row>
    <row r="601" spans="2:9" x14ac:dyDescent="0.25">
      <c r="B601" s="32" t="s">
        <v>655</v>
      </c>
      <c r="G601" t="s">
        <v>920</v>
      </c>
    </row>
    <row r="602" spans="2:9" x14ac:dyDescent="0.25">
      <c r="B602" s="32" t="s">
        <v>656</v>
      </c>
      <c r="G602" t="s">
        <v>920</v>
      </c>
    </row>
    <row r="603" spans="2:9" x14ac:dyDescent="0.25">
      <c r="B603" s="32" t="s">
        <v>657</v>
      </c>
      <c r="G603" t="s">
        <v>920</v>
      </c>
    </row>
    <row r="604" spans="2:9" x14ac:dyDescent="0.25">
      <c r="B604" s="32" t="s">
        <v>658</v>
      </c>
      <c r="G604" t="s">
        <v>920</v>
      </c>
    </row>
    <row r="605" spans="2:9" x14ac:dyDescent="0.25">
      <c r="B605" s="32" t="s">
        <v>659</v>
      </c>
      <c r="G605" t="s">
        <v>920</v>
      </c>
    </row>
    <row r="606" spans="2:9" x14ac:dyDescent="0.25">
      <c r="B606" s="32" t="s">
        <v>660</v>
      </c>
      <c r="G606" t="s">
        <v>920</v>
      </c>
    </row>
    <row r="607" spans="2:9" x14ac:dyDescent="0.25">
      <c r="B607" s="32" t="s">
        <v>661</v>
      </c>
      <c r="G607" t="s">
        <v>920</v>
      </c>
    </row>
    <row r="608" spans="2:9" x14ac:dyDescent="0.25">
      <c r="B608" s="32" t="s">
        <v>662</v>
      </c>
      <c r="G608" t="s">
        <v>920</v>
      </c>
    </row>
    <row r="609" spans="2:8" x14ac:dyDescent="0.25">
      <c r="B609" s="32" t="s">
        <v>663</v>
      </c>
      <c r="G609" t="s">
        <v>920</v>
      </c>
    </row>
    <row r="610" spans="2:8" x14ac:dyDescent="0.25">
      <c r="B610" s="32" t="s">
        <v>664</v>
      </c>
      <c r="G610" t="s">
        <v>920</v>
      </c>
    </row>
    <row r="611" spans="2:8" x14ac:dyDescent="0.25">
      <c r="B611" s="32" t="s">
        <v>665</v>
      </c>
      <c r="G611" t="s">
        <v>920</v>
      </c>
    </row>
    <row r="612" spans="2:8" x14ac:dyDescent="0.25">
      <c r="B612" s="32" t="s">
        <v>666</v>
      </c>
      <c r="G612" t="s">
        <v>920</v>
      </c>
    </row>
    <row r="613" spans="2:8" x14ac:dyDescent="0.25">
      <c r="B613" s="32" t="s">
        <v>667</v>
      </c>
      <c r="G613" t="s">
        <v>920</v>
      </c>
    </row>
    <row r="614" spans="2:8" x14ac:dyDescent="0.25">
      <c r="B614" s="32" t="s">
        <v>668</v>
      </c>
      <c r="G614" t="s">
        <v>920</v>
      </c>
    </row>
    <row r="615" spans="2:8" x14ac:dyDescent="0.25">
      <c r="B615" s="32" t="s">
        <v>669</v>
      </c>
      <c r="G615" t="s">
        <v>920</v>
      </c>
    </row>
    <row r="616" spans="2:8" x14ac:dyDescent="0.25">
      <c r="B616" s="32" t="s">
        <v>670</v>
      </c>
      <c r="G616" t="s">
        <v>920</v>
      </c>
    </row>
    <row r="617" spans="2:8" x14ac:dyDescent="0.25">
      <c r="B617" s="32" t="s">
        <v>671</v>
      </c>
      <c r="G617" t="s">
        <v>920</v>
      </c>
    </row>
    <row r="618" spans="2:8" x14ac:dyDescent="0.25">
      <c r="B618" s="32" t="s">
        <v>672</v>
      </c>
      <c r="G618" t="s">
        <v>920</v>
      </c>
    </row>
    <row r="619" spans="2:8" x14ac:dyDescent="0.25">
      <c r="B619" s="32" t="s">
        <v>673</v>
      </c>
      <c r="G619" t="s">
        <v>920</v>
      </c>
    </row>
    <row r="620" spans="2:8" x14ac:dyDescent="0.25">
      <c r="B620" s="32" t="s">
        <v>674</v>
      </c>
      <c r="G620" t="s">
        <v>920</v>
      </c>
    </row>
    <row r="621" spans="2:8" x14ac:dyDescent="0.25">
      <c r="B621" s="32" t="s">
        <v>675</v>
      </c>
      <c r="G621" t="s">
        <v>920</v>
      </c>
    </row>
    <row r="622" spans="2:8" x14ac:dyDescent="0.25">
      <c r="B622" s="32" t="s">
        <v>676</v>
      </c>
      <c r="G622" t="s">
        <v>920</v>
      </c>
    </row>
    <row r="623" spans="2:8" x14ac:dyDescent="0.25">
      <c r="B623" s="32" t="s">
        <v>677</v>
      </c>
      <c r="C623">
        <v>11996059.200616401</v>
      </c>
      <c r="D623">
        <v>8486873.4858793393</v>
      </c>
      <c r="E623">
        <v>2903117.0166566698</v>
      </c>
      <c r="F623">
        <v>1298382.04470457</v>
      </c>
      <c r="G623" t="s">
        <v>917</v>
      </c>
      <c r="H623">
        <v>6171107.9369642399</v>
      </c>
    </row>
    <row r="624" spans="2:8" x14ac:dyDescent="0.25">
      <c r="B624" s="32" t="s">
        <v>678</v>
      </c>
      <c r="G624" t="s">
        <v>920</v>
      </c>
    </row>
    <row r="625" spans="2:8" x14ac:dyDescent="0.25">
      <c r="B625" s="32" t="s">
        <v>679</v>
      </c>
      <c r="G625" t="s">
        <v>920</v>
      </c>
    </row>
    <row r="626" spans="2:8" x14ac:dyDescent="0.25">
      <c r="B626" s="32" t="s">
        <v>680</v>
      </c>
      <c r="G626" t="s">
        <v>920</v>
      </c>
    </row>
    <row r="627" spans="2:8" x14ac:dyDescent="0.25">
      <c r="B627" s="32" t="s">
        <v>681</v>
      </c>
      <c r="G627" t="s">
        <v>920</v>
      </c>
    </row>
    <row r="628" spans="2:8" x14ac:dyDescent="0.25">
      <c r="B628" s="32" t="s">
        <v>682</v>
      </c>
      <c r="G628" t="s">
        <v>920</v>
      </c>
    </row>
    <row r="629" spans="2:8" x14ac:dyDescent="0.25">
      <c r="B629" s="32" t="s">
        <v>683</v>
      </c>
      <c r="G629" t="s">
        <v>920</v>
      </c>
    </row>
    <row r="630" spans="2:8" x14ac:dyDescent="0.25">
      <c r="B630" s="32" t="s">
        <v>684</v>
      </c>
      <c r="G630" t="s">
        <v>920</v>
      </c>
    </row>
    <row r="631" spans="2:8" x14ac:dyDescent="0.25">
      <c r="B631" s="32" t="s">
        <v>685</v>
      </c>
      <c r="G631" t="s">
        <v>920</v>
      </c>
    </row>
    <row r="632" spans="2:8" x14ac:dyDescent="0.25">
      <c r="B632" s="32" t="s">
        <v>686</v>
      </c>
      <c r="G632" t="s">
        <v>920</v>
      </c>
    </row>
    <row r="633" spans="2:8" x14ac:dyDescent="0.25">
      <c r="B633" s="32" t="s">
        <v>687</v>
      </c>
      <c r="G633" t="s">
        <v>920</v>
      </c>
    </row>
    <row r="634" spans="2:8" x14ac:dyDescent="0.25">
      <c r="B634" s="32" t="s">
        <v>688</v>
      </c>
      <c r="G634" t="s">
        <v>920</v>
      </c>
    </row>
    <row r="635" spans="2:8" x14ac:dyDescent="0.25">
      <c r="B635" s="32" t="s">
        <v>689</v>
      </c>
      <c r="G635" t="s">
        <v>920</v>
      </c>
    </row>
    <row r="636" spans="2:8" x14ac:dyDescent="0.25">
      <c r="B636" s="32" t="s">
        <v>690</v>
      </c>
      <c r="G636" t="s">
        <v>920</v>
      </c>
    </row>
    <row r="637" spans="2:8" x14ac:dyDescent="0.25">
      <c r="B637" s="32" t="s">
        <v>691</v>
      </c>
      <c r="C637">
        <v>15792137.375940301</v>
      </c>
      <c r="D637">
        <v>6511189.5864026798</v>
      </c>
      <c r="E637">
        <v>347691.78805725003</v>
      </c>
      <c r="F637">
        <v>3539.0511907653199</v>
      </c>
      <c r="G637" t="s">
        <v>917</v>
      </c>
      <c r="H637">
        <v>5663639.4503977504</v>
      </c>
    </row>
    <row r="638" spans="2:8" x14ac:dyDescent="0.25">
      <c r="B638" s="32" t="s">
        <v>692</v>
      </c>
      <c r="G638" t="s">
        <v>920</v>
      </c>
    </row>
    <row r="639" spans="2:8" x14ac:dyDescent="0.25">
      <c r="B639" s="32" t="s">
        <v>693</v>
      </c>
      <c r="C639">
        <v>5920265.2034567697</v>
      </c>
      <c r="D639">
        <v>5573588.9022889398</v>
      </c>
      <c r="G639" t="s">
        <v>917</v>
      </c>
      <c r="H639">
        <v>2873463.5264364299</v>
      </c>
    </row>
    <row r="640" spans="2:8" x14ac:dyDescent="0.25">
      <c r="B640" s="32" t="s">
        <v>694</v>
      </c>
      <c r="C640">
        <v>2052388.55538275</v>
      </c>
      <c r="D640">
        <v>748583.567923086</v>
      </c>
      <c r="G640" t="s">
        <v>917</v>
      </c>
      <c r="H640">
        <v>700243.03082645906</v>
      </c>
    </row>
    <row r="641" spans="2:8" x14ac:dyDescent="0.25">
      <c r="B641" s="32" t="s">
        <v>695</v>
      </c>
      <c r="G641" t="s">
        <v>920</v>
      </c>
    </row>
    <row r="642" spans="2:8" x14ac:dyDescent="0.25">
      <c r="B642" s="32" t="s">
        <v>696</v>
      </c>
      <c r="C642">
        <v>721011.62186717102</v>
      </c>
      <c r="G642" t="s">
        <v>917</v>
      </c>
      <c r="H642">
        <v>180252.90546679299</v>
      </c>
    </row>
    <row r="643" spans="2:8" x14ac:dyDescent="0.25">
      <c r="B643" s="32" t="s">
        <v>697</v>
      </c>
      <c r="C643">
        <v>1170595.76529674</v>
      </c>
      <c r="G643" t="s">
        <v>917</v>
      </c>
      <c r="H643">
        <v>292648.941324185</v>
      </c>
    </row>
    <row r="644" spans="2:8" x14ac:dyDescent="0.25">
      <c r="B644" s="32" t="s">
        <v>698</v>
      </c>
      <c r="G644" t="s">
        <v>920</v>
      </c>
    </row>
    <row r="645" spans="2:8" x14ac:dyDescent="0.25">
      <c r="B645" s="32" t="s">
        <v>699</v>
      </c>
      <c r="G645" t="s">
        <v>920</v>
      </c>
    </row>
    <row r="646" spans="2:8" x14ac:dyDescent="0.25">
      <c r="B646" s="32" t="s">
        <v>700</v>
      </c>
      <c r="C646">
        <v>3241941.9643878699</v>
      </c>
      <c r="D646">
        <v>2390019.93483624</v>
      </c>
      <c r="G646" t="s">
        <v>917</v>
      </c>
      <c r="H646">
        <v>1407990.47480603</v>
      </c>
    </row>
    <row r="647" spans="2:8" x14ac:dyDescent="0.25">
      <c r="B647" s="32" t="s">
        <v>701</v>
      </c>
      <c r="G647" t="s">
        <v>920</v>
      </c>
    </row>
    <row r="648" spans="2:8" x14ac:dyDescent="0.25">
      <c r="B648" s="32" t="s">
        <v>702</v>
      </c>
      <c r="G648" t="s">
        <v>920</v>
      </c>
    </row>
    <row r="649" spans="2:8" x14ac:dyDescent="0.25">
      <c r="B649" s="32" t="s">
        <v>703</v>
      </c>
      <c r="G649" t="s">
        <v>920</v>
      </c>
    </row>
    <row r="650" spans="2:8" x14ac:dyDescent="0.25">
      <c r="B650" s="32" t="s">
        <v>704</v>
      </c>
      <c r="G650" t="s">
        <v>920</v>
      </c>
    </row>
    <row r="651" spans="2:8" x14ac:dyDescent="0.25">
      <c r="B651" s="32" t="s">
        <v>705</v>
      </c>
      <c r="G651" t="s">
        <v>920</v>
      </c>
    </row>
    <row r="652" spans="2:8" x14ac:dyDescent="0.25">
      <c r="B652" s="32" t="s">
        <v>706</v>
      </c>
      <c r="D652">
        <v>3014459.6061461498</v>
      </c>
      <c r="F652">
        <v>124379.338046492</v>
      </c>
      <c r="G652" t="s">
        <v>917</v>
      </c>
      <c r="H652">
        <v>784709.73604816</v>
      </c>
    </row>
    <row r="653" spans="2:8" x14ac:dyDescent="0.25">
      <c r="B653" s="32" t="s">
        <v>707</v>
      </c>
      <c r="G653" t="s">
        <v>920</v>
      </c>
    </row>
    <row r="654" spans="2:8" x14ac:dyDescent="0.25">
      <c r="B654" s="32" t="s">
        <v>708</v>
      </c>
      <c r="G654" t="s">
        <v>920</v>
      </c>
    </row>
    <row r="655" spans="2:8" x14ac:dyDescent="0.25">
      <c r="B655" s="32" t="s">
        <v>709</v>
      </c>
      <c r="G655" t="s">
        <v>920</v>
      </c>
    </row>
    <row r="656" spans="2:8" x14ac:dyDescent="0.25">
      <c r="B656" s="32" t="s">
        <v>710</v>
      </c>
      <c r="G656" t="s">
        <v>920</v>
      </c>
    </row>
    <row r="657" spans="2:8" x14ac:dyDescent="0.25">
      <c r="B657" s="32" t="s">
        <v>711</v>
      </c>
      <c r="G657" t="s">
        <v>920</v>
      </c>
    </row>
    <row r="658" spans="2:8" x14ac:dyDescent="0.25">
      <c r="B658" s="32" t="s">
        <v>712</v>
      </c>
      <c r="G658" t="s">
        <v>920</v>
      </c>
    </row>
    <row r="659" spans="2:8" x14ac:dyDescent="0.25">
      <c r="B659" s="32" t="s">
        <v>713</v>
      </c>
      <c r="G659" t="s">
        <v>920</v>
      </c>
    </row>
    <row r="660" spans="2:8" x14ac:dyDescent="0.25">
      <c r="B660" s="32" t="s">
        <v>714</v>
      </c>
      <c r="G660" t="s">
        <v>920</v>
      </c>
    </row>
    <row r="661" spans="2:8" x14ac:dyDescent="0.25">
      <c r="B661" s="32" t="s">
        <v>715</v>
      </c>
      <c r="G661" t="s">
        <v>920</v>
      </c>
    </row>
    <row r="662" spans="2:8" x14ac:dyDescent="0.25">
      <c r="B662" s="32" t="s">
        <v>716</v>
      </c>
      <c r="D662">
        <v>1811832.8022278</v>
      </c>
      <c r="F662">
        <v>92739.148328071402</v>
      </c>
      <c r="G662" t="s">
        <v>917</v>
      </c>
      <c r="H662">
        <v>476142.98763896798</v>
      </c>
    </row>
    <row r="663" spans="2:8" x14ac:dyDescent="0.25">
      <c r="B663" s="32" t="s">
        <v>717</v>
      </c>
      <c r="G663" t="s">
        <v>920</v>
      </c>
    </row>
    <row r="664" spans="2:8" x14ac:dyDescent="0.25">
      <c r="B664" s="32" t="s">
        <v>718</v>
      </c>
      <c r="C664">
        <v>3973231.37543432</v>
      </c>
      <c r="D664">
        <v>6453800.6489517903</v>
      </c>
      <c r="E664">
        <v>2369756.9725316698</v>
      </c>
      <c r="F664">
        <v>1883197.6850455101</v>
      </c>
      <c r="G664" t="s">
        <v>917</v>
      </c>
      <c r="H664">
        <v>3669996.67049082</v>
      </c>
    </row>
    <row r="665" spans="2:8" x14ac:dyDescent="0.25">
      <c r="B665" s="32" t="s">
        <v>719</v>
      </c>
      <c r="G665" t="s">
        <v>920</v>
      </c>
    </row>
    <row r="666" spans="2:8" x14ac:dyDescent="0.25">
      <c r="B666" s="32" t="s">
        <v>720</v>
      </c>
      <c r="G666" t="s">
        <v>920</v>
      </c>
    </row>
    <row r="667" spans="2:8" x14ac:dyDescent="0.25">
      <c r="B667" s="32" t="s">
        <v>721</v>
      </c>
      <c r="G667" t="s">
        <v>920</v>
      </c>
    </row>
    <row r="668" spans="2:8" x14ac:dyDescent="0.25">
      <c r="B668" s="32" t="s">
        <v>722</v>
      </c>
      <c r="G668" t="s">
        <v>920</v>
      </c>
    </row>
    <row r="669" spans="2:8" x14ac:dyDescent="0.25">
      <c r="B669" s="32" t="s">
        <v>723</v>
      </c>
      <c r="G669" t="s">
        <v>920</v>
      </c>
    </row>
    <row r="670" spans="2:8" x14ac:dyDescent="0.25">
      <c r="B670" s="32" t="s">
        <v>724</v>
      </c>
      <c r="G670" t="s">
        <v>920</v>
      </c>
    </row>
    <row r="671" spans="2:8" x14ac:dyDescent="0.25">
      <c r="B671" s="32" t="s">
        <v>725</v>
      </c>
      <c r="G671" t="s">
        <v>920</v>
      </c>
    </row>
    <row r="672" spans="2:8" x14ac:dyDescent="0.25">
      <c r="B672" s="32" t="s">
        <v>726</v>
      </c>
      <c r="G672" t="s">
        <v>920</v>
      </c>
    </row>
    <row r="673" spans="2:8" x14ac:dyDescent="0.25">
      <c r="B673" s="32" t="s">
        <v>727</v>
      </c>
      <c r="G673" t="s">
        <v>920</v>
      </c>
    </row>
    <row r="674" spans="2:8" x14ac:dyDescent="0.25">
      <c r="B674" s="32" t="s">
        <v>728</v>
      </c>
      <c r="G674" t="s">
        <v>920</v>
      </c>
    </row>
    <row r="675" spans="2:8" x14ac:dyDescent="0.25">
      <c r="B675" s="32" t="s">
        <v>729</v>
      </c>
      <c r="G675" t="s">
        <v>920</v>
      </c>
    </row>
    <row r="676" spans="2:8" x14ac:dyDescent="0.25">
      <c r="B676" s="32" t="s">
        <v>730</v>
      </c>
      <c r="C676">
        <v>6165534.1493122904</v>
      </c>
      <c r="D676">
        <v>6529978.5303838402</v>
      </c>
      <c r="E676">
        <v>1294506.45915578</v>
      </c>
      <c r="F676">
        <v>10089.783633651799</v>
      </c>
      <c r="G676" t="s">
        <v>917</v>
      </c>
      <c r="H676">
        <v>3500027.23062139</v>
      </c>
    </row>
    <row r="677" spans="2:8" x14ac:dyDescent="0.25">
      <c r="B677" s="32" t="s">
        <v>731</v>
      </c>
      <c r="G677" t="s">
        <v>920</v>
      </c>
    </row>
    <row r="678" spans="2:8" x14ac:dyDescent="0.25">
      <c r="B678" s="32" t="s">
        <v>732</v>
      </c>
      <c r="C678">
        <v>4971182.6559309401</v>
      </c>
      <c r="D678">
        <v>6135337.9174867002</v>
      </c>
      <c r="F678">
        <v>52053.775994267598</v>
      </c>
      <c r="G678" t="s">
        <v>917</v>
      </c>
      <c r="H678">
        <v>2789643.5873529799</v>
      </c>
    </row>
    <row r="679" spans="2:8" x14ac:dyDescent="0.25">
      <c r="B679" s="32" t="s">
        <v>733</v>
      </c>
      <c r="C679">
        <v>1156473.8104332199</v>
      </c>
      <c r="D679">
        <v>6512195.9861962497</v>
      </c>
      <c r="E679">
        <v>1449210.00773184</v>
      </c>
      <c r="F679">
        <v>444641.12062428298</v>
      </c>
      <c r="G679" t="s">
        <v>917</v>
      </c>
      <c r="H679">
        <v>2390630.2312464002</v>
      </c>
    </row>
    <row r="680" spans="2:8" x14ac:dyDescent="0.25">
      <c r="B680" s="32" t="s">
        <v>734</v>
      </c>
      <c r="G680" t="s">
        <v>920</v>
      </c>
    </row>
    <row r="681" spans="2:8" x14ac:dyDescent="0.25">
      <c r="B681" s="32" t="s">
        <v>735</v>
      </c>
      <c r="G681" t="s">
        <v>920</v>
      </c>
    </row>
    <row r="682" spans="2:8" x14ac:dyDescent="0.25">
      <c r="B682" s="32" t="s">
        <v>736</v>
      </c>
      <c r="G682" t="s">
        <v>920</v>
      </c>
    </row>
    <row r="683" spans="2:8" x14ac:dyDescent="0.25">
      <c r="B683" s="32" t="s">
        <v>737</v>
      </c>
      <c r="C683">
        <v>4440260.7641135296</v>
      </c>
      <c r="D683">
        <v>3833949.0333888498</v>
      </c>
      <c r="E683">
        <v>227114.28049175499</v>
      </c>
      <c r="F683">
        <v>164395.58874412201</v>
      </c>
      <c r="G683" t="s">
        <v>917</v>
      </c>
      <c r="H683">
        <v>2166429.91668456</v>
      </c>
    </row>
    <row r="684" spans="2:8" x14ac:dyDescent="0.25">
      <c r="B684" s="32" t="s">
        <v>738</v>
      </c>
      <c r="G684" t="s">
        <v>920</v>
      </c>
    </row>
    <row r="685" spans="2:8" x14ac:dyDescent="0.25">
      <c r="B685" s="32" t="s">
        <v>739</v>
      </c>
      <c r="G685" t="s">
        <v>920</v>
      </c>
    </row>
    <row r="686" spans="2:8" x14ac:dyDescent="0.25">
      <c r="B686" s="32" t="s">
        <v>740</v>
      </c>
      <c r="G686" t="s">
        <v>920</v>
      </c>
    </row>
    <row r="687" spans="2:8" x14ac:dyDescent="0.25">
      <c r="B687" s="32" t="s">
        <v>741</v>
      </c>
      <c r="G687" t="s">
        <v>920</v>
      </c>
    </row>
    <row r="688" spans="2:8" x14ac:dyDescent="0.25">
      <c r="B688" s="32" t="s">
        <v>742</v>
      </c>
      <c r="G688" t="s">
        <v>920</v>
      </c>
    </row>
    <row r="689" spans="2:8" x14ac:dyDescent="0.25">
      <c r="B689" s="32" t="s">
        <v>743</v>
      </c>
      <c r="G689" t="s">
        <v>920</v>
      </c>
    </row>
    <row r="690" spans="2:8" x14ac:dyDescent="0.25">
      <c r="B690" s="32" t="s">
        <v>744</v>
      </c>
      <c r="G690" t="s">
        <v>920</v>
      </c>
    </row>
    <row r="691" spans="2:8" x14ac:dyDescent="0.25">
      <c r="B691" s="32" t="s">
        <v>745</v>
      </c>
      <c r="D691">
        <v>853092.87447170203</v>
      </c>
      <c r="G691" t="s">
        <v>917</v>
      </c>
      <c r="H691">
        <v>213273.218617926</v>
      </c>
    </row>
    <row r="692" spans="2:8" x14ac:dyDescent="0.25">
      <c r="B692" s="32" t="s">
        <v>746</v>
      </c>
      <c r="D692">
        <v>3310264.19231865</v>
      </c>
      <c r="G692" t="s">
        <v>917</v>
      </c>
      <c r="H692">
        <v>827566.04807966202</v>
      </c>
    </row>
    <row r="693" spans="2:8" x14ac:dyDescent="0.25">
      <c r="B693" s="32" t="s">
        <v>747</v>
      </c>
      <c r="G693" t="s">
        <v>920</v>
      </c>
    </row>
    <row r="694" spans="2:8" x14ac:dyDescent="0.25">
      <c r="B694" s="32" t="s">
        <v>748</v>
      </c>
      <c r="G694" t="s">
        <v>920</v>
      </c>
    </row>
    <row r="695" spans="2:8" x14ac:dyDescent="0.25">
      <c r="B695" s="32" t="s">
        <v>749</v>
      </c>
      <c r="C695">
        <v>4064872.2411404401</v>
      </c>
      <c r="D695">
        <v>3952737.60063597</v>
      </c>
      <c r="E695">
        <v>2376838.7887083502</v>
      </c>
      <c r="G695" t="s">
        <v>917</v>
      </c>
      <c r="H695">
        <v>2598612.15762119</v>
      </c>
    </row>
    <row r="696" spans="2:8" x14ac:dyDescent="0.25">
      <c r="B696" s="32" t="s">
        <v>750</v>
      </c>
      <c r="G696" t="s">
        <v>920</v>
      </c>
    </row>
    <row r="697" spans="2:8" x14ac:dyDescent="0.25">
      <c r="B697" s="32" t="s">
        <v>751</v>
      </c>
      <c r="G697" t="s">
        <v>920</v>
      </c>
    </row>
    <row r="698" spans="2:8" x14ac:dyDescent="0.25">
      <c r="B698" s="32" t="s">
        <v>752</v>
      </c>
      <c r="C698">
        <v>8996678.2669661902</v>
      </c>
      <c r="D698">
        <v>5145491.1967558898</v>
      </c>
      <c r="E698">
        <v>3285661.4086609301</v>
      </c>
      <c r="F698">
        <v>1790286.88566839</v>
      </c>
      <c r="G698" t="s">
        <v>917</v>
      </c>
      <c r="H698">
        <v>4804529.4395128498</v>
      </c>
    </row>
    <row r="699" spans="2:8" x14ac:dyDescent="0.25">
      <c r="B699" s="32" t="s">
        <v>753</v>
      </c>
      <c r="G699" t="s">
        <v>920</v>
      </c>
    </row>
    <row r="700" spans="2:8" x14ac:dyDescent="0.25">
      <c r="B700" s="32" t="s">
        <v>754</v>
      </c>
      <c r="D700">
        <v>487113.61438224599</v>
      </c>
      <c r="G700" t="s">
        <v>917</v>
      </c>
      <c r="H700">
        <v>121778.403595561</v>
      </c>
    </row>
    <row r="701" spans="2:8" x14ac:dyDescent="0.25">
      <c r="B701" s="32" t="s">
        <v>755</v>
      </c>
      <c r="G701" t="s">
        <v>920</v>
      </c>
    </row>
    <row r="702" spans="2:8" x14ac:dyDescent="0.25">
      <c r="B702" s="32" t="s">
        <v>756</v>
      </c>
      <c r="C702">
        <v>1488029.6062799001</v>
      </c>
      <c r="D702">
        <v>1582432.87553628</v>
      </c>
      <c r="E702">
        <v>66629.753723108501</v>
      </c>
      <c r="F702">
        <v>27814.6717191838</v>
      </c>
      <c r="G702" t="s">
        <v>917</v>
      </c>
      <c r="H702">
        <v>791226.72681461798</v>
      </c>
    </row>
    <row r="703" spans="2:8" x14ac:dyDescent="0.25">
      <c r="B703" s="32" t="s">
        <v>757</v>
      </c>
      <c r="G703" t="s">
        <v>920</v>
      </c>
    </row>
    <row r="704" spans="2:8" x14ac:dyDescent="0.25">
      <c r="B704" s="32" t="s">
        <v>758</v>
      </c>
      <c r="C704">
        <v>3123518.6074855598</v>
      </c>
      <c r="D704">
        <v>4378622.8621666702</v>
      </c>
      <c r="E704">
        <v>584663.69681727397</v>
      </c>
      <c r="F704">
        <v>604395.60080585105</v>
      </c>
      <c r="G704" t="s">
        <v>917</v>
      </c>
      <c r="H704">
        <v>2172800.1918188399</v>
      </c>
    </row>
    <row r="705" spans="2:8" x14ac:dyDescent="0.25">
      <c r="B705" s="32" t="s">
        <v>759</v>
      </c>
      <c r="G705" t="s">
        <v>920</v>
      </c>
    </row>
    <row r="706" spans="2:8" x14ac:dyDescent="0.25">
      <c r="B706" s="32" t="s">
        <v>760</v>
      </c>
      <c r="G706" t="s">
        <v>920</v>
      </c>
    </row>
    <row r="707" spans="2:8" x14ac:dyDescent="0.25">
      <c r="B707" s="32" t="s">
        <v>761</v>
      </c>
      <c r="G707" t="s">
        <v>920</v>
      </c>
    </row>
    <row r="708" spans="2:8" x14ac:dyDescent="0.25">
      <c r="B708" s="32" t="s">
        <v>762</v>
      </c>
      <c r="G708" t="s">
        <v>920</v>
      </c>
    </row>
    <row r="709" spans="2:8" x14ac:dyDescent="0.25">
      <c r="B709" s="32" t="s">
        <v>763</v>
      </c>
      <c r="G709" t="s">
        <v>920</v>
      </c>
    </row>
    <row r="710" spans="2:8" x14ac:dyDescent="0.25">
      <c r="B710" s="32" t="s">
        <v>764</v>
      </c>
      <c r="G710" t="s">
        <v>920</v>
      </c>
    </row>
    <row r="711" spans="2:8" x14ac:dyDescent="0.25">
      <c r="B711" s="32" t="s">
        <v>765</v>
      </c>
      <c r="G711" t="s">
        <v>920</v>
      </c>
    </row>
    <row r="712" spans="2:8" x14ac:dyDescent="0.25">
      <c r="B712" s="32" t="s">
        <v>766</v>
      </c>
      <c r="D712">
        <v>1190389.27011447</v>
      </c>
      <c r="G712" t="s">
        <v>917</v>
      </c>
      <c r="H712">
        <v>297597.31752861798</v>
      </c>
    </row>
    <row r="713" spans="2:8" x14ac:dyDescent="0.25">
      <c r="B713" s="32" t="s">
        <v>767</v>
      </c>
      <c r="C713">
        <v>1193443.74249728</v>
      </c>
      <c r="D713">
        <v>77767.770661850605</v>
      </c>
      <c r="G713" t="s">
        <v>917</v>
      </c>
      <c r="H713">
        <v>317802.87828978302</v>
      </c>
    </row>
    <row r="714" spans="2:8" x14ac:dyDescent="0.25">
      <c r="B714" s="32" t="s">
        <v>768</v>
      </c>
      <c r="D714">
        <v>77767.770661850605</v>
      </c>
      <c r="G714" t="s">
        <v>917</v>
      </c>
      <c r="H714">
        <v>19441.942665462699</v>
      </c>
    </row>
    <row r="715" spans="2:8" x14ac:dyDescent="0.25">
      <c r="B715" s="32" t="s">
        <v>769</v>
      </c>
      <c r="G715" t="s">
        <v>920</v>
      </c>
    </row>
    <row r="716" spans="2:8" x14ac:dyDescent="0.25">
      <c r="B716" s="32" t="s">
        <v>770</v>
      </c>
      <c r="C716">
        <v>3364228.84887111</v>
      </c>
      <c r="D716">
        <v>4133463.7961705201</v>
      </c>
      <c r="E716">
        <v>1009473.82890551</v>
      </c>
      <c r="F716">
        <v>1356488.6321735</v>
      </c>
      <c r="G716" t="s">
        <v>917</v>
      </c>
      <c r="H716">
        <v>2465913.7765301601</v>
      </c>
    </row>
    <row r="717" spans="2:8" x14ac:dyDescent="0.25">
      <c r="B717" s="32" t="s">
        <v>771</v>
      </c>
      <c r="G717" t="s">
        <v>920</v>
      </c>
    </row>
    <row r="718" spans="2:8" x14ac:dyDescent="0.25">
      <c r="B718" s="32" t="s">
        <v>772</v>
      </c>
      <c r="G718" t="s">
        <v>920</v>
      </c>
    </row>
    <row r="719" spans="2:8" x14ac:dyDescent="0.25">
      <c r="B719" s="32" t="s">
        <v>773</v>
      </c>
      <c r="G719" t="s">
        <v>920</v>
      </c>
    </row>
    <row r="720" spans="2:8" x14ac:dyDescent="0.25">
      <c r="B720" s="32" t="s">
        <v>774</v>
      </c>
      <c r="G720" t="s">
        <v>920</v>
      </c>
    </row>
    <row r="721" spans="2:8" x14ac:dyDescent="0.25">
      <c r="B721" s="32" t="s">
        <v>775</v>
      </c>
      <c r="G721" t="s">
        <v>920</v>
      </c>
    </row>
    <row r="722" spans="2:8" x14ac:dyDescent="0.25">
      <c r="B722" s="32" t="s">
        <v>776</v>
      </c>
      <c r="D722">
        <v>4142016.0384892998</v>
      </c>
      <c r="E722">
        <v>263151.011486387</v>
      </c>
      <c r="F722">
        <v>116940.82810488201</v>
      </c>
      <c r="G722" t="s">
        <v>917</v>
      </c>
      <c r="H722">
        <v>1130526.96952014</v>
      </c>
    </row>
    <row r="723" spans="2:8" x14ac:dyDescent="0.25">
      <c r="B723" s="32" t="s">
        <v>777</v>
      </c>
      <c r="G723" t="s">
        <v>920</v>
      </c>
    </row>
    <row r="724" spans="2:8" x14ac:dyDescent="0.25">
      <c r="B724" s="32" t="s">
        <v>778</v>
      </c>
      <c r="G724" t="s">
        <v>920</v>
      </c>
    </row>
    <row r="725" spans="2:8" x14ac:dyDescent="0.25">
      <c r="B725" s="32" t="s">
        <v>779</v>
      </c>
      <c r="G725" t="s">
        <v>920</v>
      </c>
    </row>
    <row r="726" spans="2:8" x14ac:dyDescent="0.25">
      <c r="B726" s="32" t="s">
        <v>780</v>
      </c>
      <c r="C726">
        <v>1424827.0502376801</v>
      </c>
      <c r="D726">
        <v>873391.60004899604</v>
      </c>
      <c r="G726" t="s">
        <v>917</v>
      </c>
      <c r="H726">
        <v>574554.66257166897</v>
      </c>
    </row>
    <row r="727" spans="2:8" x14ac:dyDescent="0.25">
      <c r="B727" s="32" t="s">
        <v>781</v>
      </c>
      <c r="D727">
        <v>229244.00166899199</v>
      </c>
      <c r="G727" t="s">
        <v>917</v>
      </c>
      <c r="H727">
        <v>57311.000417247997</v>
      </c>
    </row>
    <row r="728" spans="2:8" x14ac:dyDescent="0.25">
      <c r="B728" s="32" t="s">
        <v>782</v>
      </c>
      <c r="G728" t="s">
        <v>920</v>
      </c>
    </row>
    <row r="729" spans="2:8" x14ac:dyDescent="0.25">
      <c r="B729" s="32" t="s">
        <v>783</v>
      </c>
      <c r="D729">
        <v>852850.884893863</v>
      </c>
      <c r="G729" t="s">
        <v>917</v>
      </c>
      <c r="H729">
        <v>213212.72122346601</v>
      </c>
    </row>
    <row r="730" spans="2:8" x14ac:dyDescent="0.25">
      <c r="B730" s="32" t="s">
        <v>784</v>
      </c>
      <c r="G730" t="s">
        <v>920</v>
      </c>
    </row>
    <row r="731" spans="2:8" x14ac:dyDescent="0.25">
      <c r="B731" s="32" t="s">
        <v>785</v>
      </c>
      <c r="G731" t="s">
        <v>920</v>
      </c>
    </row>
    <row r="732" spans="2:8" x14ac:dyDescent="0.25">
      <c r="B732" s="32" t="s">
        <v>786</v>
      </c>
      <c r="G732" t="s">
        <v>920</v>
      </c>
    </row>
    <row r="733" spans="2:8" x14ac:dyDescent="0.25">
      <c r="B733" s="32" t="s">
        <v>787</v>
      </c>
      <c r="C733">
        <v>216188.637813187</v>
      </c>
      <c r="G733" t="s">
        <v>917</v>
      </c>
      <c r="H733">
        <v>54047.159453296801</v>
      </c>
    </row>
    <row r="734" spans="2:8" x14ac:dyDescent="0.25">
      <c r="B734" s="32" t="s">
        <v>788</v>
      </c>
      <c r="G734" t="s">
        <v>920</v>
      </c>
    </row>
    <row r="735" spans="2:8" x14ac:dyDescent="0.25">
      <c r="B735" s="32" t="s">
        <v>789</v>
      </c>
      <c r="G735" t="s">
        <v>920</v>
      </c>
    </row>
    <row r="736" spans="2:8" x14ac:dyDescent="0.25">
      <c r="B736" s="32" t="s">
        <v>790</v>
      </c>
      <c r="G736" t="s">
        <v>920</v>
      </c>
    </row>
    <row r="737" spans="2:8" x14ac:dyDescent="0.25">
      <c r="B737" s="32" t="s">
        <v>791</v>
      </c>
      <c r="C737">
        <v>482987.41654121602</v>
      </c>
      <c r="D737">
        <v>2093095.6521850401</v>
      </c>
      <c r="F737">
        <v>984674.34642739</v>
      </c>
      <c r="G737" t="s">
        <v>917</v>
      </c>
      <c r="H737">
        <v>890189.35378841101</v>
      </c>
    </row>
    <row r="738" spans="2:8" x14ac:dyDescent="0.25">
      <c r="B738" s="32" t="s">
        <v>792</v>
      </c>
      <c r="G738" t="s">
        <v>920</v>
      </c>
    </row>
    <row r="739" spans="2:8" x14ac:dyDescent="0.25">
      <c r="B739" s="32" t="s">
        <v>793</v>
      </c>
      <c r="G739" t="s">
        <v>920</v>
      </c>
    </row>
    <row r="740" spans="2:8" x14ac:dyDescent="0.25">
      <c r="B740" s="32" t="s">
        <v>794</v>
      </c>
      <c r="C740">
        <v>1577196.4358751799</v>
      </c>
      <c r="D740">
        <v>2234026.01205472</v>
      </c>
      <c r="E740">
        <v>69071.5584372913</v>
      </c>
      <c r="F740">
        <v>849538.41986643896</v>
      </c>
      <c r="G740" t="s">
        <v>917</v>
      </c>
      <c r="H740">
        <v>1182458.10655841</v>
      </c>
    </row>
    <row r="741" spans="2:8" x14ac:dyDescent="0.25">
      <c r="B741" s="32" t="s">
        <v>795</v>
      </c>
      <c r="G741" t="s">
        <v>920</v>
      </c>
    </row>
    <row r="742" spans="2:8" x14ac:dyDescent="0.25">
      <c r="B742" s="32" t="s">
        <v>796</v>
      </c>
      <c r="G742" t="s">
        <v>920</v>
      </c>
    </row>
    <row r="743" spans="2:8" x14ac:dyDescent="0.25">
      <c r="B743" s="32" t="s">
        <v>797</v>
      </c>
      <c r="G743" t="s">
        <v>920</v>
      </c>
    </row>
    <row r="744" spans="2:8" x14ac:dyDescent="0.25">
      <c r="B744" s="32" t="s">
        <v>798</v>
      </c>
      <c r="G744" t="s">
        <v>920</v>
      </c>
    </row>
    <row r="745" spans="2:8" x14ac:dyDescent="0.25">
      <c r="B745" s="32" t="s">
        <v>799</v>
      </c>
      <c r="D745">
        <v>332442.86285748298</v>
      </c>
      <c r="G745" t="s">
        <v>917</v>
      </c>
      <c r="H745">
        <v>83110.715714370701</v>
      </c>
    </row>
    <row r="746" spans="2:8" x14ac:dyDescent="0.25">
      <c r="B746" s="32" t="s">
        <v>800</v>
      </c>
      <c r="G746" t="s">
        <v>920</v>
      </c>
    </row>
    <row r="747" spans="2:8" x14ac:dyDescent="0.25">
      <c r="B747" s="32" t="s">
        <v>801</v>
      </c>
      <c r="C747">
        <v>319010.48058018001</v>
      </c>
      <c r="G747" t="s">
        <v>917</v>
      </c>
      <c r="H747">
        <v>79752.620145045003</v>
      </c>
    </row>
    <row r="748" spans="2:8" x14ac:dyDescent="0.25">
      <c r="B748" s="32" t="s">
        <v>802</v>
      </c>
      <c r="G748" t="s">
        <v>920</v>
      </c>
    </row>
    <row r="749" spans="2:8" x14ac:dyDescent="0.25">
      <c r="B749" s="32" t="s">
        <v>803</v>
      </c>
      <c r="C749">
        <v>687608.20408372302</v>
      </c>
      <c r="D749">
        <v>935562.76580416795</v>
      </c>
      <c r="E749">
        <v>270488.392075054</v>
      </c>
      <c r="F749">
        <v>263660.69716480601</v>
      </c>
      <c r="G749" t="s">
        <v>917</v>
      </c>
      <c r="H749">
        <v>539330.01478193805</v>
      </c>
    </row>
    <row r="750" spans="2:8" x14ac:dyDescent="0.25">
      <c r="B750" s="32" t="s">
        <v>804</v>
      </c>
      <c r="G750" t="s">
        <v>920</v>
      </c>
    </row>
    <row r="751" spans="2:8" x14ac:dyDescent="0.25">
      <c r="B751" s="32" t="s">
        <v>805</v>
      </c>
      <c r="C751">
        <v>588905.48537149001</v>
      </c>
      <c r="D751">
        <v>6215995.9408433205</v>
      </c>
      <c r="E751">
        <v>1989196.8726247801</v>
      </c>
      <c r="F751">
        <v>1483637.0927239601</v>
      </c>
      <c r="G751" t="s">
        <v>917</v>
      </c>
      <c r="H751">
        <v>2569433.8478908902</v>
      </c>
    </row>
    <row r="752" spans="2:8" x14ac:dyDescent="0.25">
      <c r="B752" s="32" t="s">
        <v>806</v>
      </c>
      <c r="C752">
        <v>404975.34006569698</v>
      </c>
      <c r="D752">
        <v>1288750.61906227</v>
      </c>
      <c r="G752" t="s">
        <v>917</v>
      </c>
      <c r="H752">
        <v>423431.48978199199</v>
      </c>
    </row>
    <row r="753" spans="2:8" x14ac:dyDescent="0.25">
      <c r="B753" s="32" t="s">
        <v>807</v>
      </c>
      <c r="G753" t="s">
        <v>920</v>
      </c>
    </row>
    <row r="754" spans="2:8" x14ac:dyDescent="0.25">
      <c r="B754" s="32" t="s">
        <v>808</v>
      </c>
      <c r="D754">
        <v>2581308.6762630199</v>
      </c>
      <c r="F754">
        <v>292763.40720661799</v>
      </c>
      <c r="G754" t="s">
        <v>917</v>
      </c>
      <c r="H754">
        <v>718518.02086740895</v>
      </c>
    </row>
    <row r="755" spans="2:8" x14ac:dyDescent="0.25">
      <c r="B755" s="32" t="s">
        <v>809</v>
      </c>
      <c r="C755">
        <v>2010285.86275311</v>
      </c>
      <c r="D755">
        <v>6073158.2023305502</v>
      </c>
      <c r="E755">
        <v>1784364.8127422901</v>
      </c>
      <c r="F755">
        <v>512463.38760024298</v>
      </c>
      <c r="G755" t="s">
        <v>917</v>
      </c>
      <c r="H755">
        <v>2595068.06635655</v>
      </c>
    </row>
    <row r="756" spans="2:8" x14ac:dyDescent="0.25">
      <c r="B756" s="32" t="s">
        <v>810</v>
      </c>
      <c r="C756">
        <v>2487864.1448940001</v>
      </c>
      <c r="D756">
        <v>2098139.1870715199</v>
      </c>
      <c r="E756">
        <v>1791073.93990606</v>
      </c>
      <c r="G756" t="s">
        <v>917</v>
      </c>
      <c r="H756">
        <v>1594269.3179678901</v>
      </c>
    </row>
    <row r="757" spans="2:8" x14ac:dyDescent="0.25">
      <c r="B757" s="32" t="s">
        <v>811</v>
      </c>
      <c r="G757" t="s">
        <v>920</v>
      </c>
    </row>
    <row r="758" spans="2:8" x14ac:dyDescent="0.25">
      <c r="B758" s="32" t="s">
        <v>812</v>
      </c>
      <c r="D758">
        <v>1493733.5867866101</v>
      </c>
      <c r="G758" t="s">
        <v>917</v>
      </c>
      <c r="H758">
        <v>373433.39669665298</v>
      </c>
    </row>
    <row r="759" spans="2:8" x14ac:dyDescent="0.25">
      <c r="B759" s="32" t="s">
        <v>813</v>
      </c>
      <c r="C759">
        <v>5995327.8531264002</v>
      </c>
      <c r="D759">
        <v>4194311.5599360699</v>
      </c>
      <c r="E759">
        <v>1802270.8157321899</v>
      </c>
      <c r="F759">
        <v>2430933.8288546801</v>
      </c>
      <c r="G759" t="s">
        <v>917</v>
      </c>
      <c r="H759">
        <v>3605711.0144123398</v>
      </c>
    </row>
    <row r="760" spans="2:8" x14ac:dyDescent="0.25">
      <c r="B760" s="32" t="s">
        <v>814</v>
      </c>
      <c r="G760" t="s">
        <v>920</v>
      </c>
    </row>
    <row r="761" spans="2:8" x14ac:dyDescent="0.25">
      <c r="B761" s="32" t="s">
        <v>815</v>
      </c>
      <c r="D761">
        <v>1521260.17069511</v>
      </c>
      <c r="F761">
        <v>488247.75969405001</v>
      </c>
      <c r="G761" t="s">
        <v>917</v>
      </c>
      <c r="H761">
        <v>502376.98259729001</v>
      </c>
    </row>
    <row r="762" spans="2:8" x14ac:dyDescent="0.25">
      <c r="B762" s="32" t="s">
        <v>816</v>
      </c>
      <c r="G762" t="s">
        <v>920</v>
      </c>
    </row>
    <row r="763" spans="2:8" x14ac:dyDescent="0.25">
      <c r="B763" s="32" t="s">
        <v>817</v>
      </c>
      <c r="G763" t="s">
        <v>920</v>
      </c>
    </row>
    <row r="764" spans="2:8" x14ac:dyDescent="0.25">
      <c r="B764" s="32" t="s">
        <v>818</v>
      </c>
      <c r="G764" t="s">
        <v>920</v>
      </c>
    </row>
    <row r="765" spans="2:8" x14ac:dyDescent="0.25">
      <c r="B765" s="32" t="s">
        <v>819</v>
      </c>
      <c r="G765" t="s">
        <v>920</v>
      </c>
    </row>
    <row r="766" spans="2:8" x14ac:dyDescent="0.25">
      <c r="B766" s="32" t="s">
        <v>820</v>
      </c>
      <c r="G766" t="s">
        <v>920</v>
      </c>
    </row>
    <row r="767" spans="2:8" x14ac:dyDescent="0.25">
      <c r="B767" s="32" t="s">
        <v>821</v>
      </c>
      <c r="C767">
        <v>3386645.5461337599</v>
      </c>
      <c r="D767">
        <v>5149495.3472028105</v>
      </c>
      <c r="G767" t="s">
        <v>917</v>
      </c>
      <c r="H767">
        <v>2134035.2233341401</v>
      </c>
    </row>
    <row r="768" spans="2:8" x14ac:dyDescent="0.25">
      <c r="B768" s="32" t="s">
        <v>822</v>
      </c>
      <c r="D768">
        <v>2433172.5405985201</v>
      </c>
      <c r="G768" t="s">
        <v>917</v>
      </c>
      <c r="H768">
        <v>608293.13514963002</v>
      </c>
    </row>
    <row r="769" spans="2:8" x14ac:dyDescent="0.25">
      <c r="B769" s="32" t="s">
        <v>823</v>
      </c>
      <c r="C769">
        <v>3665131.17013916</v>
      </c>
      <c r="D769">
        <v>2258310.1241130498</v>
      </c>
      <c r="G769" t="s">
        <v>917</v>
      </c>
      <c r="H769">
        <v>1480860.32356305</v>
      </c>
    </row>
    <row r="770" spans="2:8" x14ac:dyDescent="0.25">
      <c r="B770" s="32" t="s">
        <v>824</v>
      </c>
      <c r="C770">
        <v>40820.825289408</v>
      </c>
      <c r="G770" t="s">
        <v>917</v>
      </c>
      <c r="H770">
        <v>10205.206322352</v>
      </c>
    </row>
    <row r="771" spans="2:8" x14ac:dyDescent="0.25">
      <c r="B771" s="32" t="s">
        <v>825</v>
      </c>
      <c r="G771" t="s">
        <v>920</v>
      </c>
    </row>
    <row r="772" spans="2:8" x14ac:dyDescent="0.25">
      <c r="B772" s="32" t="s">
        <v>826</v>
      </c>
      <c r="C772">
        <v>6667542.0268109404</v>
      </c>
      <c r="D772">
        <v>6523290.0026215697</v>
      </c>
      <c r="E772">
        <v>1323748.1625866699</v>
      </c>
      <c r="F772">
        <v>1409007.54175388</v>
      </c>
      <c r="G772" t="s">
        <v>917</v>
      </c>
      <c r="H772">
        <v>3980896.9334432702</v>
      </c>
    </row>
    <row r="773" spans="2:8" x14ac:dyDescent="0.25">
      <c r="B773" s="32" t="s">
        <v>827</v>
      </c>
      <c r="G773" t="s">
        <v>920</v>
      </c>
    </row>
    <row r="774" spans="2:8" x14ac:dyDescent="0.25">
      <c r="B774" s="32" t="s">
        <v>828</v>
      </c>
      <c r="G774" t="s">
        <v>920</v>
      </c>
    </row>
    <row r="775" spans="2:8" x14ac:dyDescent="0.25">
      <c r="B775" s="32" t="s">
        <v>829</v>
      </c>
      <c r="D775">
        <v>3274191.3653012901</v>
      </c>
      <c r="E775">
        <v>2391960.9411620698</v>
      </c>
      <c r="F775">
        <v>425916.77176077198</v>
      </c>
      <c r="G775" t="s">
        <v>917</v>
      </c>
      <c r="H775">
        <v>1523017.2695560299</v>
      </c>
    </row>
    <row r="776" spans="2:8" x14ac:dyDescent="0.25">
      <c r="B776" s="32" t="s">
        <v>830</v>
      </c>
      <c r="G776" t="s">
        <v>920</v>
      </c>
    </row>
    <row r="777" spans="2:8" x14ac:dyDescent="0.25">
      <c r="B777" s="32" t="s">
        <v>831</v>
      </c>
      <c r="C777">
        <v>3539645.9514531302</v>
      </c>
      <c r="D777">
        <v>6934401.0805062596</v>
      </c>
      <c r="E777">
        <v>2614597.3816641401</v>
      </c>
      <c r="F777">
        <v>1782338.2101882901</v>
      </c>
      <c r="G777" t="s">
        <v>917</v>
      </c>
      <c r="H777">
        <v>3717745.6559529598</v>
      </c>
    </row>
    <row r="778" spans="2:8" x14ac:dyDescent="0.25">
      <c r="B778" s="32" t="s">
        <v>832</v>
      </c>
      <c r="C778">
        <v>30753.2609794983</v>
      </c>
      <c r="D778">
        <v>343471.52441280399</v>
      </c>
      <c r="G778" t="s">
        <v>917</v>
      </c>
      <c r="H778">
        <v>93556.196348075595</v>
      </c>
    </row>
    <row r="779" spans="2:8" x14ac:dyDescent="0.25">
      <c r="B779" s="32" t="s">
        <v>833</v>
      </c>
      <c r="G779" t="s">
        <v>920</v>
      </c>
    </row>
    <row r="780" spans="2:8" x14ac:dyDescent="0.25">
      <c r="B780" s="32" t="s">
        <v>834</v>
      </c>
      <c r="G780" t="s">
        <v>920</v>
      </c>
    </row>
    <row r="781" spans="2:8" x14ac:dyDescent="0.25">
      <c r="B781" s="32" t="s">
        <v>835</v>
      </c>
      <c r="C781">
        <v>2348692.3560882602</v>
      </c>
      <c r="D781">
        <v>6133087.5918493997</v>
      </c>
      <c r="E781">
        <v>1674552.90904058</v>
      </c>
      <c r="F781">
        <v>1320854.93573411</v>
      </c>
      <c r="G781" t="s">
        <v>917</v>
      </c>
      <c r="H781">
        <v>2869296.9481780902</v>
      </c>
    </row>
    <row r="782" spans="2:8" x14ac:dyDescent="0.25">
      <c r="B782" s="32" t="s">
        <v>836</v>
      </c>
      <c r="G782" t="s">
        <v>920</v>
      </c>
    </row>
    <row r="783" spans="2:8" x14ac:dyDescent="0.25">
      <c r="B783" s="32" t="s">
        <v>837</v>
      </c>
      <c r="G783" t="s">
        <v>920</v>
      </c>
    </row>
    <row r="784" spans="2:8" x14ac:dyDescent="0.25">
      <c r="B784" s="32" t="s">
        <v>838</v>
      </c>
      <c r="G784" t="s">
        <v>920</v>
      </c>
    </row>
    <row r="785" spans="2:8" x14ac:dyDescent="0.25">
      <c r="B785" s="32" t="s">
        <v>839</v>
      </c>
      <c r="C785">
        <v>694431.05342648795</v>
      </c>
      <c r="G785" t="s">
        <v>917</v>
      </c>
      <c r="H785">
        <v>173607.76335662199</v>
      </c>
    </row>
    <row r="786" spans="2:8" x14ac:dyDescent="0.25">
      <c r="B786" s="32" t="s">
        <v>840</v>
      </c>
      <c r="G786" t="s">
        <v>920</v>
      </c>
    </row>
    <row r="787" spans="2:8" x14ac:dyDescent="0.25">
      <c r="B787" s="32" t="s">
        <v>841</v>
      </c>
      <c r="G787" t="s">
        <v>920</v>
      </c>
    </row>
    <row r="788" spans="2:8" x14ac:dyDescent="0.25">
      <c r="B788" s="32" t="s">
        <v>842</v>
      </c>
      <c r="G788" t="s">
        <v>920</v>
      </c>
    </row>
    <row r="789" spans="2:8" x14ac:dyDescent="0.25">
      <c r="B789" s="32" t="s">
        <v>843</v>
      </c>
      <c r="C789">
        <v>4055956.1432644702</v>
      </c>
      <c r="G789" t="s">
        <v>917</v>
      </c>
      <c r="H789">
        <v>1013989.03581612</v>
      </c>
    </row>
    <row r="790" spans="2:8" x14ac:dyDescent="0.25">
      <c r="B790" s="32" t="s">
        <v>844</v>
      </c>
      <c r="G790" t="s">
        <v>920</v>
      </c>
    </row>
    <row r="791" spans="2:8" x14ac:dyDescent="0.25">
      <c r="B791" s="32" t="s">
        <v>845</v>
      </c>
      <c r="D791">
        <v>3311495.5654304302</v>
      </c>
      <c r="E791">
        <v>2020983.2365470901</v>
      </c>
      <c r="F791">
        <v>1535088.3488946999</v>
      </c>
      <c r="G791" t="s">
        <v>917</v>
      </c>
      <c r="H791">
        <v>1716891.78771806</v>
      </c>
    </row>
    <row r="792" spans="2:8" x14ac:dyDescent="0.25">
      <c r="B792" s="32" t="s">
        <v>846</v>
      </c>
      <c r="C792">
        <v>5898778.5463466505</v>
      </c>
      <c r="D792">
        <v>6794954.0130933104</v>
      </c>
      <c r="E792">
        <v>2612264.3523407299</v>
      </c>
      <c r="F792">
        <v>1985478.7607998101</v>
      </c>
      <c r="G792" t="s">
        <v>917</v>
      </c>
      <c r="H792">
        <v>4322868.9181451201</v>
      </c>
    </row>
    <row r="793" spans="2:8" x14ac:dyDescent="0.25">
      <c r="B793" s="32" t="s">
        <v>847</v>
      </c>
      <c r="G793" t="s">
        <v>920</v>
      </c>
    </row>
    <row r="794" spans="2:8" x14ac:dyDescent="0.25">
      <c r="B794" s="32" t="s">
        <v>848</v>
      </c>
      <c r="C794">
        <v>12164972.3012143</v>
      </c>
      <c r="D794">
        <v>4839767.3482454298</v>
      </c>
      <c r="E794">
        <v>305564.3814065</v>
      </c>
      <c r="F794">
        <v>623106.64057415002</v>
      </c>
      <c r="G794" t="s">
        <v>917</v>
      </c>
      <c r="H794">
        <v>4483352.6678601</v>
      </c>
    </row>
    <row r="795" spans="2:8" x14ac:dyDescent="0.25">
      <c r="B795" s="32" t="s">
        <v>849</v>
      </c>
      <c r="G795" t="s">
        <v>920</v>
      </c>
    </row>
    <row r="796" spans="2:8" x14ac:dyDescent="0.25">
      <c r="B796" s="32" t="s">
        <v>850</v>
      </c>
      <c r="G796" t="s">
        <v>920</v>
      </c>
    </row>
    <row r="797" spans="2:8" x14ac:dyDescent="0.25">
      <c r="B797" s="32" t="s">
        <v>851</v>
      </c>
      <c r="G797" t="s">
        <v>920</v>
      </c>
    </row>
    <row r="798" spans="2:8" x14ac:dyDescent="0.25">
      <c r="B798" s="32" t="s">
        <v>852</v>
      </c>
      <c r="G798" t="s">
        <v>920</v>
      </c>
    </row>
    <row r="799" spans="2:8" x14ac:dyDescent="0.25">
      <c r="B799" s="32" t="s">
        <v>853</v>
      </c>
      <c r="G799" t="s">
        <v>920</v>
      </c>
    </row>
    <row r="800" spans="2:8" x14ac:dyDescent="0.25">
      <c r="B800" s="32" t="s">
        <v>854</v>
      </c>
      <c r="D800">
        <v>1278008.5945357501</v>
      </c>
      <c r="E800">
        <v>27402.797958390998</v>
      </c>
      <c r="G800" t="s">
        <v>917</v>
      </c>
      <c r="H800">
        <v>326352.84812353499</v>
      </c>
    </row>
    <row r="801" spans="2:8" x14ac:dyDescent="0.25">
      <c r="B801" s="32" t="s">
        <v>855</v>
      </c>
      <c r="D801">
        <v>145574.27018281599</v>
      </c>
      <c r="G801" t="s">
        <v>917</v>
      </c>
      <c r="H801">
        <v>36393.567545703998</v>
      </c>
    </row>
    <row r="802" spans="2:8" x14ac:dyDescent="0.25">
      <c r="B802" s="32" t="s">
        <v>856</v>
      </c>
      <c r="C802">
        <v>6838984.5055810902</v>
      </c>
      <c r="D802">
        <v>8324368.7971223705</v>
      </c>
      <c r="E802">
        <v>2068777.02441745</v>
      </c>
      <c r="F802">
        <v>2015099.0840352799</v>
      </c>
      <c r="G802" t="s">
        <v>917</v>
      </c>
      <c r="H802">
        <v>4811807.35278905</v>
      </c>
    </row>
    <row r="803" spans="2:8" x14ac:dyDescent="0.25">
      <c r="B803" s="32" t="s">
        <v>857</v>
      </c>
      <c r="G803" t="s">
        <v>920</v>
      </c>
    </row>
    <row r="804" spans="2:8" x14ac:dyDescent="0.25">
      <c r="B804" s="32" t="s">
        <v>858</v>
      </c>
      <c r="G804" t="s">
        <v>920</v>
      </c>
    </row>
    <row r="805" spans="2:8" x14ac:dyDescent="0.25">
      <c r="B805" s="32" t="s">
        <v>859</v>
      </c>
      <c r="G805" t="s">
        <v>920</v>
      </c>
    </row>
    <row r="806" spans="2:8" x14ac:dyDescent="0.25">
      <c r="B806" s="32" t="s">
        <v>860</v>
      </c>
      <c r="G806" t="s">
        <v>920</v>
      </c>
    </row>
    <row r="807" spans="2:8" x14ac:dyDescent="0.25">
      <c r="B807" s="32" t="s">
        <v>861</v>
      </c>
      <c r="G807" t="s">
        <v>920</v>
      </c>
    </row>
    <row r="808" spans="2:8" x14ac:dyDescent="0.25">
      <c r="B808" s="32" t="s">
        <v>862</v>
      </c>
      <c r="G808" t="s">
        <v>920</v>
      </c>
    </row>
    <row r="809" spans="2:8" x14ac:dyDescent="0.25">
      <c r="B809" s="32" t="s">
        <v>863</v>
      </c>
      <c r="G809" t="s">
        <v>920</v>
      </c>
    </row>
    <row r="810" spans="2:8" x14ac:dyDescent="0.25">
      <c r="B810" s="32" t="s">
        <v>864</v>
      </c>
      <c r="G810" t="s">
        <v>920</v>
      </c>
    </row>
    <row r="811" spans="2:8" x14ac:dyDescent="0.25">
      <c r="B811" s="32" t="s">
        <v>865</v>
      </c>
      <c r="C811">
        <v>545598.16565261304</v>
      </c>
      <c r="D811">
        <v>2547061.0959185399</v>
      </c>
      <c r="E811">
        <v>447115.05070069397</v>
      </c>
      <c r="F811">
        <v>635219.48749178101</v>
      </c>
      <c r="G811" t="s">
        <v>917</v>
      </c>
      <c r="H811">
        <v>1043748.44994091</v>
      </c>
    </row>
    <row r="812" spans="2:8" x14ac:dyDescent="0.25">
      <c r="B812" s="32" t="s">
        <v>866</v>
      </c>
      <c r="G812" t="s">
        <v>920</v>
      </c>
    </row>
    <row r="813" spans="2:8" x14ac:dyDescent="0.25">
      <c r="B813" s="32" t="s">
        <v>867</v>
      </c>
      <c r="G813" t="s">
        <v>920</v>
      </c>
    </row>
    <row r="814" spans="2:8" x14ac:dyDescent="0.25">
      <c r="B814" s="32" t="s">
        <v>868</v>
      </c>
      <c r="G814" t="s">
        <v>920</v>
      </c>
    </row>
    <row r="815" spans="2:8" x14ac:dyDescent="0.25">
      <c r="B815" s="32" t="s">
        <v>869</v>
      </c>
      <c r="G815" t="s">
        <v>920</v>
      </c>
    </row>
    <row r="816" spans="2:8" x14ac:dyDescent="0.25">
      <c r="B816" s="32" t="s">
        <v>870</v>
      </c>
      <c r="G816" t="s">
        <v>920</v>
      </c>
    </row>
    <row r="817" spans="2:8" x14ac:dyDescent="0.25">
      <c r="B817" s="32" t="s">
        <v>871</v>
      </c>
      <c r="G817" t="s">
        <v>920</v>
      </c>
    </row>
    <row r="818" spans="2:8" x14ac:dyDescent="0.25">
      <c r="B818" s="32" t="s">
        <v>872</v>
      </c>
      <c r="G818" t="s">
        <v>920</v>
      </c>
    </row>
    <row r="819" spans="2:8" x14ac:dyDescent="0.25">
      <c r="B819" s="32" t="s">
        <v>873</v>
      </c>
      <c r="D819">
        <v>2769017.9350832701</v>
      </c>
      <c r="E819">
        <v>2152760.5793393399</v>
      </c>
      <c r="F819">
        <v>363024.32877828699</v>
      </c>
      <c r="G819" t="s">
        <v>917</v>
      </c>
      <c r="H819">
        <v>1321200.71080022</v>
      </c>
    </row>
    <row r="820" spans="2:8" x14ac:dyDescent="0.25">
      <c r="B820" s="32" t="s">
        <v>874</v>
      </c>
      <c r="C820">
        <v>2398474.4076816598</v>
      </c>
      <c r="D820">
        <v>3832295.8263365398</v>
      </c>
      <c r="E820">
        <v>2341799.4635004401</v>
      </c>
      <c r="F820">
        <v>1124179.35795248</v>
      </c>
      <c r="G820" t="s">
        <v>917</v>
      </c>
      <c r="H820">
        <v>2424187.2638677801</v>
      </c>
    </row>
    <row r="821" spans="2:8" x14ac:dyDescent="0.25">
      <c r="B821" s="32" t="s">
        <v>875</v>
      </c>
      <c r="D821">
        <v>83196.979579170395</v>
      </c>
      <c r="G821" t="s">
        <v>917</v>
      </c>
      <c r="H821">
        <v>20799.244894792599</v>
      </c>
    </row>
    <row r="822" spans="2:8" x14ac:dyDescent="0.25">
      <c r="B822" s="32" t="s">
        <v>876</v>
      </c>
      <c r="C822">
        <v>886676.58908121602</v>
      </c>
      <c r="D822">
        <v>247490.32331916501</v>
      </c>
      <c r="G822" t="s">
        <v>917</v>
      </c>
      <c r="H822">
        <v>283541.728100095</v>
      </c>
    </row>
    <row r="823" spans="2:8" x14ac:dyDescent="0.25">
      <c r="B823" s="32" t="s">
        <v>877</v>
      </c>
      <c r="G823" t="s">
        <v>920</v>
      </c>
    </row>
    <row r="824" spans="2:8" x14ac:dyDescent="0.25">
      <c r="B824" s="32" t="s">
        <v>878</v>
      </c>
      <c r="G824" t="s">
        <v>920</v>
      </c>
    </row>
    <row r="825" spans="2:8" x14ac:dyDescent="0.25">
      <c r="B825" s="32" t="s">
        <v>879</v>
      </c>
      <c r="G825" t="s">
        <v>920</v>
      </c>
    </row>
    <row r="826" spans="2:8" x14ac:dyDescent="0.25">
      <c r="B826" s="32" t="s">
        <v>880</v>
      </c>
      <c r="G826" t="s">
        <v>920</v>
      </c>
    </row>
    <row r="827" spans="2:8" x14ac:dyDescent="0.25">
      <c r="B827" s="32" t="s">
        <v>881</v>
      </c>
      <c r="G827" t="s">
        <v>920</v>
      </c>
    </row>
    <row r="828" spans="2:8" x14ac:dyDescent="0.25">
      <c r="B828" s="32" t="s">
        <v>882</v>
      </c>
      <c r="G828" t="s">
        <v>920</v>
      </c>
    </row>
    <row r="829" spans="2:8" x14ac:dyDescent="0.25">
      <c r="B829" s="32" t="s">
        <v>883</v>
      </c>
      <c r="G829" t="s">
        <v>920</v>
      </c>
    </row>
    <row r="830" spans="2:8" x14ac:dyDescent="0.25">
      <c r="B830" s="32" t="s">
        <v>884</v>
      </c>
      <c r="G830" t="s">
        <v>920</v>
      </c>
    </row>
    <row r="831" spans="2:8" x14ac:dyDescent="0.25">
      <c r="B831" s="32" t="s">
        <v>885</v>
      </c>
      <c r="G831" t="s">
        <v>920</v>
      </c>
    </row>
    <row r="832" spans="2:8" x14ac:dyDescent="0.25">
      <c r="B832" s="32" t="s">
        <v>886</v>
      </c>
      <c r="G832" t="s">
        <v>920</v>
      </c>
    </row>
    <row r="833" spans="2:8" x14ac:dyDescent="0.25">
      <c r="B833" s="32" t="s">
        <v>887</v>
      </c>
      <c r="C833">
        <v>8580585.8892993592</v>
      </c>
      <c r="D833">
        <v>6922066.6841752799</v>
      </c>
      <c r="E833">
        <v>1482466.2483751399</v>
      </c>
      <c r="F833">
        <v>1926597.4078075001</v>
      </c>
      <c r="G833" t="s">
        <v>917</v>
      </c>
      <c r="H833">
        <v>4727929.0574143203</v>
      </c>
    </row>
    <row r="834" spans="2:8" x14ac:dyDescent="0.25">
      <c r="B834" s="32" t="s">
        <v>888</v>
      </c>
      <c r="G834" t="s">
        <v>920</v>
      </c>
    </row>
    <row r="835" spans="2:8" x14ac:dyDescent="0.25">
      <c r="B835" s="32" t="s">
        <v>889</v>
      </c>
      <c r="G835" t="s">
        <v>920</v>
      </c>
    </row>
    <row r="836" spans="2:8" x14ac:dyDescent="0.25">
      <c r="B836" s="32" t="s">
        <v>890</v>
      </c>
      <c r="G836" t="s">
        <v>920</v>
      </c>
    </row>
    <row r="837" spans="2:8" x14ac:dyDescent="0.25">
      <c r="B837" s="32" t="s">
        <v>891</v>
      </c>
      <c r="G837" t="s">
        <v>920</v>
      </c>
    </row>
    <row r="838" spans="2:8" x14ac:dyDescent="0.25">
      <c r="B838" s="32" t="s">
        <v>892</v>
      </c>
      <c r="C838">
        <v>16206377.4537294</v>
      </c>
      <c r="D838">
        <v>6574170.79317242</v>
      </c>
      <c r="E838">
        <v>2674471.12309463</v>
      </c>
      <c r="F838">
        <v>7566495.0009912197</v>
      </c>
      <c r="G838" t="s">
        <v>917</v>
      </c>
      <c r="H838">
        <v>8255378.59274692</v>
      </c>
    </row>
    <row r="839" spans="2:8" x14ac:dyDescent="0.25">
      <c r="B839" s="32" t="s">
        <v>893</v>
      </c>
      <c r="C839">
        <v>5639372.2989448803</v>
      </c>
      <c r="D839">
        <v>3246250.2467869101</v>
      </c>
      <c r="E839">
        <v>767554.22624010802</v>
      </c>
      <c r="G839" t="s">
        <v>917</v>
      </c>
      <c r="H839">
        <v>2413294.1929929699</v>
      </c>
    </row>
    <row r="840" spans="2:8" x14ac:dyDescent="0.25">
      <c r="B840" s="32" t="s">
        <v>894</v>
      </c>
      <c r="C840">
        <v>26230.272056699599</v>
      </c>
      <c r="G840" t="s">
        <v>917</v>
      </c>
      <c r="H840">
        <v>6557.5680141748999</v>
      </c>
    </row>
    <row r="841" spans="2:8" x14ac:dyDescent="0.25">
      <c r="B841" s="32" t="s">
        <v>895</v>
      </c>
      <c r="C841">
        <v>1380157.2957059799</v>
      </c>
      <c r="D841">
        <v>3909109.1017055302</v>
      </c>
      <c r="G841" t="s">
        <v>917</v>
      </c>
      <c r="H841">
        <v>1322316.5993528799</v>
      </c>
    </row>
    <row r="842" spans="2:8" x14ac:dyDescent="0.25">
      <c r="B842" s="32" t="s">
        <v>896</v>
      </c>
      <c r="D842">
        <v>1761315.3818389799</v>
      </c>
      <c r="G842" t="s">
        <v>917</v>
      </c>
      <c r="H842">
        <v>440328.84545974497</v>
      </c>
    </row>
    <row r="843" spans="2:8" x14ac:dyDescent="0.25">
      <c r="B843" s="32" t="s">
        <v>897</v>
      </c>
      <c r="D843">
        <v>2387258.7528001298</v>
      </c>
      <c r="F843">
        <v>807766.78191555198</v>
      </c>
      <c r="G843" t="s">
        <v>917</v>
      </c>
      <c r="H843">
        <v>798756.38367891998</v>
      </c>
    </row>
    <row r="844" spans="2:8" x14ac:dyDescent="0.25">
      <c r="B844" s="32" t="s">
        <v>898</v>
      </c>
      <c r="C844">
        <v>3438629.1253514299</v>
      </c>
      <c r="D844">
        <v>2217038.23155885</v>
      </c>
      <c r="F844">
        <v>51914.936678900704</v>
      </c>
      <c r="G844" t="s">
        <v>917</v>
      </c>
      <c r="H844">
        <v>1426895.5733973</v>
      </c>
    </row>
    <row r="845" spans="2:8" x14ac:dyDescent="0.25">
      <c r="B845" s="32" t="s">
        <v>899</v>
      </c>
      <c r="C845">
        <v>9813528.7958229799</v>
      </c>
      <c r="D845">
        <v>7939815.0730058597</v>
      </c>
      <c r="E845">
        <v>2026077.2984581599</v>
      </c>
      <c r="F845">
        <v>3459176.1472326298</v>
      </c>
      <c r="G845" t="s">
        <v>917</v>
      </c>
      <c r="H845">
        <v>5809649.32862991</v>
      </c>
    </row>
    <row r="846" spans="2:8" x14ac:dyDescent="0.25">
      <c r="B846" s="32" t="s">
        <v>900</v>
      </c>
      <c r="G846" t="s">
        <v>920</v>
      </c>
    </row>
    <row r="847" spans="2:8" x14ac:dyDescent="0.25">
      <c r="B847" s="32" t="s">
        <v>901</v>
      </c>
      <c r="G847" t="s">
        <v>920</v>
      </c>
    </row>
    <row r="848" spans="2:8" x14ac:dyDescent="0.25">
      <c r="B848" s="32" t="s">
        <v>902</v>
      </c>
      <c r="G848" t="s">
        <v>920</v>
      </c>
    </row>
    <row r="849" spans="2:9" x14ac:dyDescent="0.25">
      <c r="B849" s="32" t="s">
        <v>903</v>
      </c>
      <c r="C849">
        <v>6785888.9840682801</v>
      </c>
      <c r="D849">
        <v>4866393.4228924401</v>
      </c>
      <c r="E849">
        <v>815763.91808634903</v>
      </c>
      <c r="F849">
        <v>38030.630762654298</v>
      </c>
      <c r="G849" t="s">
        <v>917</v>
      </c>
      <c r="H849">
        <v>3126519.23895243</v>
      </c>
    </row>
    <row r="850" spans="2:9" x14ac:dyDescent="0.25">
      <c r="B850" s="32" t="s">
        <v>904</v>
      </c>
      <c r="C850">
        <v>866710.14368610305</v>
      </c>
      <c r="D850">
        <v>459925.29567183298</v>
      </c>
      <c r="G850" t="s">
        <v>917</v>
      </c>
      <c r="H850">
        <v>331658.85983948398</v>
      </c>
    </row>
    <row r="851" spans="2:9" x14ac:dyDescent="0.25">
      <c r="B851" s="32" t="s">
        <v>905</v>
      </c>
      <c r="G851" t="s">
        <v>920</v>
      </c>
    </row>
    <row r="852" spans="2:9" x14ac:dyDescent="0.25">
      <c r="B852" s="32" t="s">
        <v>906</v>
      </c>
      <c r="G852" t="s">
        <v>920</v>
      </c>
    </row>
    <row r="853" spans="2:9" x14ac:dyDescent="0.25">
      <c r="B853" s="32" t="s">
        <v>907</v>
      </c>
      <c r="G853" t="s">
        <v>920</v>
      </c>
    </row>
    <row r="854" spans="2:9" x14ac:dyDescent="0.25">
      <c r="B854" s="32" t="s">
        <v>908</v>
      </c>
      <c r="G854" t="s">
        <v>920</v>
      </c>
    </row>
    <row r="855" spans="2:9" x14ac:dyDescent="0.25">
      <c r="B855" s="32" t="s">
        <v>909</v>
      </c>
      <c r="C855">
        <v>2838002.84718236</v>
      </c>
      <c r="G855" t="s">
        <v>917</v>
      </c>
      <c r="H855">
        <v>709500.71179559</v>
      </c>
    </row>
    <row r="856" spans="2:9" x14ac:dyDescent="0.25">
      <c r="B856" s="32" t="s">
        <v>910</v>
      </c>
      <c r="G856" t="s">
        <v>920</v>
      </c>
    </row>
    <row r="857" spans="2:9" x14ac:dyDescent="0.25">
      <c r="B857" s="32" t="s">
        <v>911</v>
      </c>
      <c r="C857">
        <v>26230.272056699599</v>
      </c>
      <c r="G857" t="s">
        <v>917</v>
      </c>
      <c r="H857">
        <v>6557.5680141748999</v>
      </c>
    </row>
    <row r="858" spans="2:9" x14ac:dyDescent="0.25">
      <c r="B858" s="32" t="s">
        <v>912</v>
      </c>
      <c r="C858">
        <v>3767878.6344408998</v>
      </c>
      <c r="G858" t="s">
        <v>917</v>
      </c>
      <c r="H858">
        <v>941969.65861022496</v>
      </c>
    </row>
    <row r="859" spans="2:9" x14ac:dyDescent="0.25">
      <c r="B859" s="32" t="s">
        <v>913</v>
      </c>
      <c r="G859" t="s">
        <v>920</v>
      </c>
    </row>
    <row r="860" spans="2:9" x14ac:dyDescent="0.25">
      <c r="B860" s="32" t="s">
        <v>914</v>
      </c>
      <c r="C860">
        <v>1289664.2883629601</v>
      </c>
      <c r="G860" t="s">
        <v>917</v>
      </c>
      <c r="H860">
        <v>322416.07209074002</v>
      </c>
    </row>
    <row r="861" spans="2:9" x14ac:dyDescent="0.25">
      <c r="B861" s="32" t="s">
        <v>915</v>
      </c>
      <c r="C861">
        <v>674141.53594242502</v>
      </c>
      <c r="G861" t="s">
        <v>917</v>
      </c>
      <c r="H861">
        <v>168535.38398560599</v>
      </c>
    </row>
    <row r="862" spans="2:9" x14ac:dyDescent="0.25">
      <c r="B862" s="32" t="s">
        <v>916</v>
      </c>
      <c r="C862">
        <v>3327904.4038469298</v>
      </c>
      <c r="G862" t="s">
        <v>917</v>
      </c>
      <c r="H862">
        <v>831976.10096173198</v>
      </c>
    </row>
    <row r="863" spans="2:9" ht="8.1" customHeight="1" x14ac:dyDescent="0.25">
      <c r="B863" s="33"/>
      <c r="C863" s="3"/>
      <c r="D863" s="3"/>
      <c r="E863" s="3"/>
      <c r="F863" s="3"/>
      <c r="G863" s="3"/>
      <c r="H863" s="3"/>
      <c r="I86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4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Fraser</dc:creator>
  <cp:lastModifiedBy>Danielle Fraser</cp:lastModifiedBy>
  <dcterms:created xsi:type="dcterms:W3CDTF">2022-05-02T15:54:01Z</dcterms:created>
  <dcterms:modified xsi:type="dcterms:W3CDTF">2022-05-18T16:27:14Z</dcterms:modified>
</cp:coreProperties>
</file>